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E:\49219 - DATARECOVERY\2019.09.09_Dokumente\Dokumente\Projekte\Kieselhölzer Kyffhäuser\Publikationen\Pub 5 Fluid inclusions\Scientific Reports\Supplements\"/>
    </mc:Choice>
  </mc:AlternateContent>
  <xr:revisionPtr revIDLastSave="0" documentId="8_{C6F21DA0-4A22-4D34-8D8F-24A042664048}" xr6:coauthVersionLast="47" xr6:coauthVersionMax="47" xr10:uidLastSave="{00000000-0000-0000-0000-000000000000}"/>
  <bookViews>
    <workbookView xWindow="-120" yWindow="-120" windowWidth="29040" windowHeight="15720" tabRatio="677" xr2:uid="{00000000-000D-0000-FFFF-FFFF00000000}"/>
  </bookViews>
  <sheets>
    <sheet name="Measurement results and calcula" sheetId="3" r:id="rId1"/>
  </sheets>
  <calcPr calcId="191029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45" i="3" l="1"/>
  <c r="Q245" i="3"/>
  <c r="T244" i="3"/>
  <c r="Q244" i="3"/>
  <c r="T241" i="3"/>
  <c r="Q241" i="3"/>
  <c r="T240" i="3"/>
  <c r="Q240" i="3"/>
  <c r="T237" i="3"/>
  <c r="Q237" i="3"/>
  <c r="T236" i="3"/>
  <c r="Q236" i="3"/>
  <c r="T235" i="3"/>
  <c r="Q235" i="3"/>
  <c r="T232" i="3"/>
  <c r="Q232" i="3"/>
  <c r="T231" i="3"/>
  <c r="Q231" i="3"/>
  <c r="T230" i="3"/>
  <c r="Q230" i="3"/>
  <c r="T229" i="3"/>
  <c r="Q229" i="3"/>
  <c r="T223" i="3"/>
  <c r="Q223" i="3"/>
  <c r="T221" i="3"/>
  <c r="Q221" i="3"/>
  <c r="T219" i="3"/>
  <c r="Q219" i="3"/>
  <c r="T217" i="3"/>
  <c r="Q217" i="3"/>
  <c r="T216" i="3"/>
  <c r="Q216" i="3"/>
  <c r="T215" i="3"/>
  <c r="Q215" i="3"/>
  <c r="T148" i="3" l="1"/>
  <c r="Q148" i="3"/>
  <c r="T147" i="3"/>
  <c r="Q147" i="3"/>
  <c r="T146" i="3"/>
  <c r="Q146" i="3"/>
  <c r="T145" i="3"/>
  <c r="Q145" i="3"/>
  <c r="T144" i="3"/>
  <c r="Q144" i="3"/>
  <c r="T143" i="3"/>
  <c r="Q143" i="3"/>
  <c r="T142" i="3"/>
  <c r="Q142" i="3"/>
  <c r="T141" i="3"/>
  <c r="Q141" i="3"/>
  <c r="T140" i="3"/>
  <c r="Q140" i="3"/>
  <c r="T139" i="3"/>
  <c r="Q139" i="3"/>
  <c r="T138" i="3"/>
  <c r="Q138" i="3"/>
  <c r="T137" i="3"/>
  <c r="Q137" i="3"/>
  <c r="T136" i="3"/>
  <c r="Q136" i="3"/>
  <c r="T135" i="3"/>
  <c r="Q135" i="3"/>
  <c r="T134" i="3"/>
  <c r="Q134" i="3"/>
  <c r="T133" i="3"/>
  <c r="Q133" i="3"/>
  <c r="T132" i="3"/>
  <c r="Q132" i="3"/>
  <c r="T131" i="3"/>
  <c r="Q131" i="3"/>
  <c r="T130" i="3"/>
  <c r="Q130" i="3"/>
  <c r="T129" i="3"/>
  <c r="Q129" i="3"/>
  <c r="T128" i="3"/>
  <c r="Q128" i="3"/>
  <c r="T127" i="3"/>
  <c r="Q127" i="3"/>
  <c r="T126" i="3"/>
  <c r="Q126" i="3"/>
  <c r="T125" i="3"/>
  <c r="Q125" i="3"/>
  <c r="T124" i="3"/>
  <c r="Q124" i="3"/>
  <c r="T123" i="3"/>
  <c r="Q123" i="3"/>
  <c r="T122" i="3"/>
  <c r="Q122" i="3"/>
  <c r="T121" i="3"/>
  <c r="Q121" i="3"/>
  <c r="T120" i="3"/>
  <c r="Q120" i="3"/>
  <c r="T119" i="3"/>
  <c r="Q119" i="3"/>
  <c r="T118" i="3"/>
  <c r="Q118" i="3"/>
  <c r="T117" i="3"/>
  <c r="Q117" i="3"/>
  <c r="T112" i="3"/>
  <c r="Q112" i="3"/>
  <c r="T111" i="3"/>
  <c r="Q111" i="3"/>
  <c r="T110" i="3"/>
  <c r="Q110" i="3"/>
  <c r="T109" i="3"/>
  <c r="Q109" i="3"/>
  <c r="T108" i="3"/>
  <c r="Q108" i="3"/>
  <c r="T107" i="3"/>
  <c r="Q107" i="3"/>
  <c r="T106" i="3"/>
  <c r="Q106" i="3"/>
  <c r="T100" i="3"/>
  <c r="Q100" i="3"/>
  <c r="T97" i="3"/>
  <c r="Q97" i="3"/>
  <c r="T96" i="3"/>
  <c r="Q96" i="3"/>
  <c r="T94" i="3"/>
  <c r="Q94" i="3"/>
  <c r="T93" i="3"/>
  <c r="Q93" i="3"/>
  <c r="T92" i="3"/>
  <c r="Q92" i="3"/>
  <c r="T91" i="3"/>
  <c r="Q91" i="3"/>
  <c r="T89" i="3"/>
  <c r="Q89" i="3"/>
  <c r="T88" i="3"/>
  <c r="Q88" i="3"/>
  <c r="T87" i="3"/>
  <c r="Q87" i="3"/>
  <c r="T85" i="3"/>
  <c r="Q85" i="3"/>
  <c r="T84" i="3"/>
  <c r="Q84" i="3"/>
  <c r="T83" i="3"/>
  <c r="Q83" i="3"/>
  <c r="T82" i="3"/>
  <c r="Q82" i="3"/>
  <c r="T81" i="3"/>
  <c r="Q81" i="3"/>
  <c r="T80" i="3"/>
  <c r="Q80" i="3"/>
  <c r="T79" i="3"/>
  <c r="Q79" i="3"/>
</calcChain>
</file>

<file path=xl/sharedStrings.xml><?xml version="1.0" encoding="utf-8"?>
<sst xmlns="http://schemas.openxmlformats.org/spreadsheetml/2006/main" count="1862" uniqueCount="122">
  <si>
    <t>wt% NaCl</t>
  </si>
  <si>
    <t>LV</t>
  </si>
  <si>
    <t>L</t>
  </si>
  <si>
    <t xml:space="preserve">primary </t>
  </si>
  <si>
    <t>4 x 9</t>
  </si>
  <si>
    <t>Sample</t>
  </si>
  <si>
    <t>9 x 12</t>
  </si>
  <si>
    <t>7 x 10</t>
  </si>
  <si>
    <t>9 x 17</t>
  </si>
  <si>
    <t>10 x 15</t>
  </si>
  <si>
    <t>6 x 15</t>
  </si>
  <si>
    <t>6 x 7</t>
  </si>
  <si>
    <t>9 x 10</t>
  </si>
  <si>
    <t>7 x 7</t>
  </si>
  <si>
    <t>4 x 7</t>
  </si>
  <si>
    <t>7 x 9</t>
  </si>
  <si>
    <t>6 x 12</t>
  </si>
  <si>
    <t>x</t>
  </si>
  <si>
    <t>4 x 6</t>
  </si>
  <si>
    <t>7 x 12</t>
  </si>
  <si>
    <t>calcite</t>
  </si>
  <si>
    <t>6 x 6</t>
  </si>
  <si>
    <t>4 x 10</t>
  </si>
  <si>
    <t>3 x 7</t>
  </si>
  <si>
    <t>3 x 4</t>
  </si>
  <si>
    <t>3 x 9</t>
  </si>
  <si>
    <t>1 x 3</t>
  </si>
  <si>
    <t>3 x 3</t>
  </si>
  <si>
    <t>7 x 17</t>
  </si>
  <si>
    <t>4 x 12</t>
  </si>
  <si>
    <t>3 x 6</t>
  </si>
  <si>
    <t>7 x 13</t>
  </si>
  <si>
    <t>3 x 5</t>
  </si>
  <si>
    <t>6 x 10</t>
  </si>
  <si>
    <t>9 x 13</t>
  </si>
  <si>
    <t>9 x 23</t>
  </si>
  <si>
    <t>7 x 15</t>
  </si>
  <si>
    <t>3 x 12</t>
  </si>
  <si>
    <t>4 x 13</t>
  </si>
  <si>
    <t>6 x 9</t>
  </si>
  <si>
    <t>quartz</t>
  </si>
  <si>
    <t>10 x 10</t>
  </si>
  <si>
    <t>7 x 16</t>
  </si>
  <si>
    <t>2 x 3</t>
  </si>
  <si>
    <t>13 x 13</t>
  </si>
  <si>
    <t>F141 A</t>
  </si>
  <si>
    <t>12 x 16</t>
  </si>
  <si>
    <t>9 x 22</t>
  </si>
  <si>
    <t>1 x 4</t>
  </si>
  <si>
    <t>12 x 22</t>
  </si>
  <si>
    <t>K2097 A</t>
  </si>
  <si>
    <t>3 x 10</t>
  </si>
  <si>
    <t>6 x 16</t>
  </si>
  <si>
    <t>6 x 13</t>
  </si>
  <si>
    <t>4 x 15</t>
  </si>
  <si>
    <t>3 x 16</t>
  </si>
  <si>
    <t>6 x 17</t>
  </si>
  <si>
    <t>7 x 28</t>
  </si>
  <si>
    <t>9 x 9</t>
  </si>
  <si>
    <t>6 x 23</t>
  </si>
  <si>
    <t>9 x 28</t>
  </si>
  <si>
    <t>12 x 59</t>
  </si>
  <si>
    <t>7 x 25</t>
  </si>
  <si>
    <t>7 x 35</t>
  </si>
  <si>
    <t>2 x 9</t>
  </si>
  <si>
    <t>9 x 29</t>
  </si>
  <si>
    <t>4 x 22</t>
  </si>
  <si>
    <t>9 x 54</t>
  </si>
  <si>
    <t>13 x 22</t>
  </si>
  <si>
    <t>2 x 7</t>
  </si>
  <si>
    <t>4 x 4</t>
  </si>
  <si>
    <t>7 x 20</t>
  </si>
  <si>
    <t>K22-1 A1</t>
  </si>
  <si>
    <t>K22-1 B</t>
  </si>
  <si>
    <t>13 x 16</t>
  </si>
  <si>
    <t>9 x 16</t>
  </si>
  <si>
    <t>16 x 22</t>
  </si>
  <si>
    <t>9 x 15</t>
  </si>
  <si>
    <t>7 x 32</t>
  </si>
  <si>
    <t>7 x 90</t>
  </si>
  <si>
    <t>K2097 B</t>
  </si>
  <si>
    <t>2 x 4</t>
  </si>
  <si>
    <t>10 x 22</t>
  </si>
  <si>
    <t>3 x 13</t>
  </si>
  <si>
    <t>4 x 20</t>
  </si>
  <si>
    <t>8 x 9</t>
  </si>
  <si>
    <t>F141 B</t>
  </si>
  <si>
    <t>baryte</t>
  </si>
  <si>
    <t>03_Baryte</t>
  </si>
  <si>
    <t>PS</t>
  </si>
  <si>
    <t>02_Calcite</t>
  </si>
  <si>
    <t>1 x 9</t>
  </si>
  <si>
    <t>Water Vol. Frac.</t>
  </si>
  <si>
    <t>Host mineral</t>
  </si>
  <si>
    <t>Inclusion size (μm)</t>
  </si>
  <si>
    <t>Fluid composition</t>
  </si>
  <si>
    <t>Fluid inclusion type</t>
  </si>
  <si>
    <t xml:space="preserve">Inclusion nr. </t>
  </si>
  <si>
    <t>Fluid system</t>
  </si>
  <si>
    <t>1 - Eutectic temperature</t>
  </si>
  <si>
    <t>2 - Antarcticite melting temperature</t>
  </si>
  <si>
    <t>3 - Hydrohalite melting temperature</t>
  </si>
  <si>
    <t>4 - Ice melting temperature</t>
  </si>
  <si>
    <t>5 - Hydrate melting temperature</t>
  </si>
  <si>
    <t>6 - Homogenisation temperature</t>
  </si>
  <si>
    <t>7 - Liquid/Vapor</t>
  </si>
  <si>
    <t>8 - Decrepitation</t>
  </si>
  <si>
    <t>9 - Salinity after Steele-MacInnis et al. (2011)</t>
  </si>
  <si>
    <r>
      <t>Phases at T</t>
    </r>
    <r>
      <rPr>
        <b/>
        <vertAlign val="subscript"/>
        <sz val="12"/>
        <rFont val="Arial"/>
        <family val="2"/>
      </rPr>
      <t>room</t>
    </r>
  </si>
  <si>
    <r>
      <t>Te</t>
    </r>
    <r>
      <rPr>
        <b/>
        <vertAlign val="superscript"/>
        <sz val="12"/>
        <rFont val="Arial"/>
        <family val="2"/>
      </rPr>
      <t>1</t>
    </r>
  </si>
  <si>
    <r>
      <t>Tm AA</t>
    </r>
    <r>
      <rPr>
        <b/>
        <vertAlign val="superscript"/>
        <sz val="12"/>
        <rFont val="Arial"/>
        <family val="2"/>
      </rPr>
      <t>2</t>
    </r>
  </si>
  <si>
    <r>
      <t>Tm HH</t>
    </r>
    <r>
      <rPr>
        <b/>
        <vertAlign val="superscript"/>
        <sz val="12"/>
        <rFont val="Arial"/>
        <family val="2"/>
      </rPr>
      <t>3</t>
    </r>
  </si>
  <si>
    <r>
      <t>Tm I</t>
    </r>
    <r>
      <rPr>
        <b/>
        <vertAlign val="superscript"/>
        <sz val="12"/>
        <rFont val="Arial"/>
        <family val="2"/>
      </rPr>
      <t>4</t>
    </r>
  </si>
  <si>
    <r>
      <t>Tm Hyd</t>
    </r>
    <r>
      <rPr>
        <b/>
        <vertAlign val="superscript"/>
        <sz val="12"/>
        <rFont val="Arial"/>
        <family val="2"/>
      </rPr>
      <t>5</t>
    </r>
  </si>
  <si>
    <r>
      <t>Th</t>
    </r>
    <r>
      <rPr>
        <b/>
        <vertAlign val="superscript"/>
        <sz val="12"/>
        <rFont val="Arial"/>
        <family val="2"/>
      </rPr>
      <t>6</t>
    </r>
  </si>
  <si>
    <r>
      <t>L/V</t>
    </r>
    <r>
      <rPr>
        <b/>
        <vertAlign val="superscript"/>
        <sz val="12"/>
        <rFont val="Arial"/>
        <family val="2"/>
      </rPr>
      <t>7</t>
    </r>
  </si>
  <si>
    <r>
      <t>Decrep &lt;Th</t>
    </r>
    <r>
      <rPr>
        <b/>
        <vertAlign val="superscript"/>
        <sz val="12"/>
        <rFont val="Arial"/>
        <family val="2"/>
      </rPr>
      <t>8</t>
    </r>
  </si>
  <si>
    <r>
      <t>Salinity wt.%</t>
    </r>
    <r>
      <rPr>
        <b/>
        <vertAlign val="superscript"/>
        <sz val="12"/>
        <rFont val="Arial"/>
        <family val="2"/>
      </rPr>
      <t>9</t>
    </r>
  </si>
  <si>
    <r>
      <t>wt% H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0</t>
    </r>
  </si>
  <si>
    <r>
      <t>wt% CaCl</t>
    </r>
    <r>
      <rPr>
        <b/>
        <vertAlign val="subscript"/>
        <sz val="12"/>
        <rFont val="Arial"/>
        <family val="2"/>
      </rPr>
      <t>2</t>
    </r>
  </si>
  <si>
    <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+NaCL+CaCl</t>
    </r>
    <r>
      <rPr>
        <vertAlign val="subscript"/>
        <sz val="10"/>
        <rFont val="Arial"/>
        <family val="2"/>
      </rPr>
      <t>2</t>
    </r>
  </si>
  <si>
    <r>
      <t>Supplementary Data 6.</t>
    </r>
    <r>
      <rPr>
        <sz val="10"/>
        <rFont val="Arial"/>
        <family val="2"/>
      </rPr>
      <t xml:space="preserve"> Fluid-inclusion analy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0"/>
      <name val="Arial"/>
    </font>
    <font>
      <sz val="10"/>
      <name val="Arial"/>
      <family val="2"/>
    </font>
    <font>
      <sz val="10"/>
      <name val="Calibri"/>
      <family val="2"/>
      <scheme val="minor"/>
    </font>
    <font>
      <b/>
      <sz val="12"/>
      <name val="Arial"/>
      <family val="2"/>
    </font>
    <font>
      <b/>
      <vertAlign val="subscript"/>
      <sz val="12"/>
      <name val="Arial"/>
      <family val="2"/>
    </font>
    <font>
      <b/>
      <vertAlign val="superscript"/>
      <sz val="12"/>
      <name val="Arial"/>
      <family val="2"/>
    </font>
    <font>
      <sz val="12"/>
      <name val="Arial"/>
      <family val="2"/>
    </font>
    <font>
      <b/>
      <sz val="10"/>
      <name val="Arial"/>
      <family val="2"/>
    </font>
    <font>
      <vertAlign val="subscript"/>
      <sz val="10"/>
      <name val="Arial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48">
    <xf numFmtId="0" fontId="0" fillId="0" borderId="0" xfId="0"/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0" fontId="2" fillId="2" borderId="0" xfId="0" applyFont="1" applyFill="1"/>
    <xf numFmtId="49" fontId="2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1" fillId="2" borderId="0" xfId="0" applyFont="1" applyFill="1"/>
    <xf numFmtId="49" fontId="7" fillId="2" borderId="0" xfId="0" applyNumberFormat="1" applyFont="1" applyFill="1" applyAlignment="1">
      <alignment horizontal="center" vertical="center" textRotation="90"/>
    </xf>
    <xf numFmtId="49" fontId="1" fillId="2" borderId="0" xfId="0" applyNumberFormat="1" applyFont="1" applyFill="1" applyAlignment="1">
      <alignment horizontal="center" vertical="center" textRotation="90"/>
    </xf>
    <xf numFmtId="0" fontId="7" fillId="2" borderId="0" xfId="0" applyFont="1" applyFill="1" applyAlignment="1">
      <alignment horizontal="center"/>
    </xf>
    <xf numFmtId="1" fontId="1" fillId="2" borderId="0" xfId="0" applyNumberFormat="1" applyFont="1" applyFill="1" applyAlignment="1">
      <alignment horizontal="center" vertical="center"/>
    </xf>
    <xf numFmtId="1" fontId="9" fillId="2" borderId="0" xfId="0" applyNumberFormat="1" applyFont="1" applyFill="1" applyAlignment="1">
      <alignment horizontal="center" vertical="center"/>
    </xf>
    <xf numFmtId="0" fontId="7" fillId="2" borderId="0" xfId="0" applyFont="1" applyFill="1"/>
    <xf numFmtId="0" fontId="7" fillId="3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/>
    </xf>
    <xf numFmtId="0" fontId="1" fillId="3" borderId="0" xfId="0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1" fontId="1" fillId="3" borderId="0" xfId="0" applyNumberFormat="1" applyFont="1" applyFill="1" applyAlignment="1">
      <alignment horizontal="center"/>
    </xf>
    <xf numFmtId="0" fontId="1" fillId="3" borderId="0" xfId="0" applyFont="1" applyFill="1"/>
    <xf numFmtId="49" fontId="3" fillId="3" borderId="1" xfId="0" applyNumberFormat="1" applyFont="1" applyFill="1" applyBorder="1" applyAlignment="1">
      <alignment horizontal="center" vertical="center" textRotation="90"/>
    </xf>
    <xf numFmtId="0" fontId="3" fillId="3" borderId="1" xfId="0" applyFont="1" applyFill="1" applyBorder="1" applyAlignment="1">
      <alignment horizontal="center" vertical="center"/>
    </xf>
    <xf numFmtId="49" fontId="3" fillId="3" borderId="2" xfId="0" applyNumberFormat="1" applyFont="1" applyFill="1" applyBorder="1" applyAlignment="1">
      <alignment horizontal="center" vertical="center" textRotation="90"/>
    </xf>
    <xf numFmtId="0" fontId="6" fillId="3" borderId="1" xfId="0" applyFont="1" applyFill="1" applyBorder="1"/>
    <xf numFmtId="0" fontId="6" fillId="3" borderId="1" xfId="0" applyFont="1" applyFill="1" applyBorder="1" applyAlignment="1">
      <alignment horizontal="center"/>
    </xf>
    <xf numFmtId="49" fontId="3" fillId="3" borderId="1" xfId="0" applyNumberFormat="1" applyFont="1" applyFill="1" applyBorder="1" applyAlignment="1">
      <alignment horizontal="center" vertical="center" textRotation="90"/>
    </xf>
    <xf numFmtId="49" fontId="3" fillId="3" borderId="3" xfId="0" applyNumberFormat="1" applyFont="1" applyFill="1" applyBorder="1" applyAlignment="1">
      <alignment horizontal="center" vertical="center" textRotation="90"/>
    </xf>
    <xf numFmtId="0" fontId="7" fillId="3" borderId="1" xfId="0" applyFont="1" applyFill="1" applyBorder="1"/>
    <xf numFmtId="0" fontId="1" fillId="3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1" fillId="3" borderId="1" xfId="0" applyFont="1" applyFill="1" applyBorder="1"/>
    <xf numFmtId="1" fontId="1" fillId="3" borderId="1" xfId="0" applyNumberFormat="1" applyFont="1" applyFill="1" applyBorder="1" applyAlignment="1">
      <alignment horizontal="center" vertical="center"/>
    </xf>
    <xf numFmtId="1" fontId="9" fillId="3" borderId="1" xfId="0" applyNumberFormat="1" applyFont="1" applyFill="1" applyBorder="1" applyAlignment="1">
      <alignment horizontal="center" vertical="center"/>
    </xf>
    <xf numFmtId="1" fontId="1" fillId="3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1" fontId="1" fillId="3" borderId="2" xfId="0" applyNumberFormat="1" applyFont="1" applyFill="1" applyBorder="1" applyAlignment="1">
      <alignment horizontal="left" vertical="center"/>
    </xf>
    <xf numFmtId="1" fontId="1" fillId="3" borderId="4" xfId="0" applyNumberFormat="1" applyFont="1" applyFill="1" applyBorder="1" applyAlignment="1">
      <alignment horizontal="left" vertical="center"/>
    </xf>
    <xf numFmtId="1" fontId="1" fillId="3" borderId="3" xfId="0" applyNumberFormat="1" applyFont="1" applyFill="1" applyBorder="1" applyAlignment="1">
      <alignment horizontal="left" vertical="center"/>
    </xf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colors>
    <mruColors>
      <color rgb="FFCCECFF"/>
      <color rgb="FF6699FF"/>
      <color rgb="FF3366FF"/>
      <color rgb="FFFFFF00"/>
      <color rgb="FFFFFFCC"/>
      <color rgb="FFFFFF66"/>
      <color rgb="FFFFFF99"/>
      <color rgb="FFFF99CC"/>
      <color rgb="FFCC0000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77"/>
  <sheetViews>
    <sheetView tabSelected="1" zoomScale="136" zoomScaleNormal="136" workbookViewId="0">
      <selection activeCell="W12" sqref="W12"/>
    </sheetView>
  </sheetViews>
  <sheetFormatPr baseColWidth="10" defaultColWidth="11.42578125" defaultRowHeight="12.75" x14ac:dyDescent="0.2"/>
  <cols>
    <col min="1" max="1" width="10.5703125" style="6" customWidth="1"/>
    <col min="2" max="2" width="4" style="1" bestFit="1" customWidth="1"/>
    <col min="3" max="3" width="6.42578125" style="2" bestFit="1" customWidth="1"/>
    <col min="4" max="4" width="4.5703125" style="2" bestFit="1" customWidth="1"/>
    <col min="5" max="5" width="4.5703125" style="3" bestFit="1" customWidth="1"/>
    <col min="6" max="6" width="6.85546875" style="2" bestFit="1" customWidth="1"/>
    <col min="7" max="7" width="5.140625" style="3" bestFit="1" customWidth="1"/>
    <col min="8" max="8" width="5.140625" style="4" bestFit="1" customWidth="1"/>
    <col min="9" max="9" width="5.140625" style="5" bestFit="1" customWidth="1"/>
    <col min="10" max="10" width="5.140625" style="4" bestFit="1" customWidth="1"/>
    <col min="11" max="11" width="4.5703125" style="2" bestFit="1" customWidth="1"/>
    <col min="12" max="12" width="5" style="6" bestFit="1" customWidth="1"/>
    <col min="13" max="14" width="4" style="6" bestFit="1" customWidth="1"/>
    <col min="15" max="15" width="14.28515625" style="6" bestFit="1" customWidth="1"/>
    <col min="16" max="16" width="7.85546875" style="6" bestFit="1" customWidth="1"/>
    <col min="17" max="17" width="7" style="6" customWidth="1"/>
    <col min="18" max="19" width="6" style="6" customWidth="1"/>
    <col min="20" max="20" width="4" style="6" bestFit="1" customWidth="1"/>
    <col min="21" max="21" width="2.42578125" style="6" customWidth="1"/>
    <col min="22" max="22" width="38.85546875" style="6" bestFit="1" customWidth="1"/>
    <col min="23" max="16384" width="11.42578125" style="6"/>
  </cols>
  <sheetData>
    <row r="1" spans="1:24" x14ac:dyDescent="0.2">
      <c r="A1" s="20" t="s">
        <v>121</v>
      </c>
      <c r="B1" s="21"/>
      <c r="C1" s="22"/>
      <c r="D1" s="22"/>
      <c r="E1" s="23"/>
      <c r="F1" s="22"/>
      <c r="G1" s="23"/>
      <c r="H1" s="24"/>
      <c r="I1" s="25"/>
      <c r="J1" s="24"/>
      <c r="K1" s="22"/>
      <c r="L1" s="26"/>
      <c r="M1" s="26"/>
      <c r="N1" s="26"/>
      <c r="O1" s="26"/>
      <c r="P1" s="26"/>
      <c r="Q1" s="26"/>
      <c r="R1" s="26"/>
      <c r="S1" s="26"/>
      <c r="T1" s="26"/>
    </row>
    <row r="2" spans="1:24" ht="15.75" x14ac:dyDescent="0.2">
      <c r="A2" s="27" t="s">
        <v>5</v>
      </c>
      <c r="B2" s="27" t="s">
        <v>97</v>
      </c>
      <c r="C2" s="27" t="s">
        <v>93</v>
      </c>
      <c r="D2" s="27" t="s">
        <v>108</v>
      </c>
      <c r="E2" s="27" t="s">
        <v>92</v>
      </c>
      <c r="F2" s="27" t="s">
        <v>94</v>
      </c>
      <c r="G2" s="27" t="s">
        <v>109</v>
      </c>
      <c r="H2" s="27" t="s">
        <v>110</v>
      </c>
      <c r="I2" s="27" t="s">
        <v>111</v>
      </c>
      <c r="J2" s="27" t="s">
        <v>112</v>
      </c>
      <c r="K2" s="27" t="s">
        <v>113</v>
      </c>
      <c r="L2" s="27" t="s">
        <v>114</v>
      </c>
      <c r="M2" s="27" t="s">
        <v>115</v>
      </c>
      <c r="N2" s="27" t="s">
        <v>116</v>
      </c>
      <c r="O2" s="27" t="s">
        <v>98</v>
      </c>
      <c r="P2" s="27" t="s">
        <v>96</v>
      </c>
      <c r="Q2" s="28" t="s">
        <v>95</v>
      </c>
      <c r="R2" s="28"/>
      <c r="S2" s="28"/>
      <c r="T2" s="29" t="s">
        <v>117</v>
      </c>
    </row>
    <row r="3" spans="1:24" s="7" customFormat="1" ht="135" customHeight="1" x14ac:dyDescent="0.2">
      <c r="A3" s="30"/>
      <c r="B3" s="30"/>
      <c r="C3" s="31"/>
      <c r="D3" s="31"/>
      <c r="E3" s="31"/>
      <c r="F3" s="31"/>
      <c r="G3" s="31"/>
      <c r="H3" s="31"/>
      <c r="I3" s="31"/>
      <c r="J3" s="31"/>
      <c r="K3" s="31"/>
      <c r="L3" s="30"/>
      <c r="M3" s="30"/>
      <c r="N3" s="30"/>
      <c r="O3" s="30"/>
      <c r="P3" s="30"/>
      <c r="Q3" s="32" t="s">
        <v>118</v>
      </c>
      <c r="R3" s="32" t="s">
        <v>0</v>
      </c>
      <c r="S3" s="32" t="s">
        <v>119</v>
      </c>
      <c r="T3" s="33"/>
    </row>
    <row r="4" spans="1:24" s="7" customFormat="1" ht="8.25" customHeight="1" x14ac:dyDescent="0.2">
      <c r="A4" s="14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5"/>
    </row>
    <row r="5" spans="1:24" ht="15.75" x14ac:dyDescent="0.3">
      <c r="A5" s="34" t="s">
        <v>72</v>
      </c>
      <c r="B5" s="35">
        <v>1</v>
      </c>
      <c r="C5" s="36" t="s">
        <v>40</v>
      </c>
      <c r="D5" s="36" t="s">
        <v>1</v>
      </c>
      <c r="E5" s="37">
        <v>0.9</v>
      </c>
      <c r="F5" s="36" t="s">
        <v>10</v>
      </c>
      <c r="G5" s="38">
        <v>-56</v>
      </c>
      <c r="H5" s="38"/>
      <c r="I5" s="38">
        <v>-35.1</v>
      </c>
      <c r="J5" s="38">
        <v>-28.7</v>
      </c>
      <c r="K5" s="38"/>
      <c r="L5" s="36">
        <v>163</v>
      </c>
      <c r="M5" s="36" t="s">
        <v>2</v>
      </c>
      <c r="N5" s="39"/>
      <c r="O5" s="35" t="s">
        <v>120</v>
      </c>
      <c r="P5" s="40" t="s">
        <v>3</v>
      </c>
      <c r="Q5" s="41">
        <v>74.970590472984256</v>
      </c>
      <c r="R5" s="41">
        <v>4.3282665996089094</v>
      </c>
      <c r="S5" s="41">
        <v>20.701142927406838</v>
      </c>
      <c r="T5" s="42">
        <v>25.029409527015748</v>
      </c>
      <c r="V5" s="45" t="s">
        <v>99</v>
      </c>
      <c r="W5" s="4"/>
      <c r="X5" s="4"/>
    </row>
    <row r="6" spans="1:24" ht="15.75" x14ac:dyDescent="0.3">
      <c r="A6" s="34" t="s">
        <v>72</v>
      </c>
      <c r="B6" s="35">
        <v>2</v>
      </c>
      <c r="C6" s="36" t="s">
        <v>40</v>
      </c>
      <c r="D6" s="36" t="s">
        <v>1</v>
      </c>
      <c r="E6" s="37">
        <v>0.9</v>
      </c>
      <c r="F6" s="36" t="s">
        <v>30</v>
      </c>
      <c r="G6" s="38">
        <v>-55</v>
      </c>
      <c r="H6" s="38"/>
      <c r="I6" s="38">
        <v>-34.200000000000003</v>
      </c>
      <c r="J6" s="38">
        <v>-28.7</v>
      </c>
      <c r="K6" s="38"/>
      <c r="L6" s="36">
        <v>158</v>
      </c>
      <c r="M6" s="36" t="s">
        <v>2</v>
      </c>
      <c r="N6" s="39"/>
      <c r="O6" s="35" t="s">
        <v>120</v>
      </c>
      <c r="P6" s="40" t="s">
        <v>3</v>
      </c>
      <c r="Q6" s="41">
        <v>74.897438974622148</v>
      </c>
      <c r="R6" s="41">
        <v>4.7616272637605332</v>
      </c>
      <c r="S6" s="41">
        <v>20.340933761617322</v>
      </c>
      <c r="T6" s="42">
        <v>25.102561025377856</v>
      </c>
      <c r="V6" s="46" t="s">
        <v>100</v>
      </c>
      <c r="W6" s="4"/>
      <c r="X6" s="4"/>
    </row>
    <row r="7" spans="1:24" ht="15.75" x14ac:dyDescent="0.3">
      <c r="A7" s="34" t="s">
        <v>72</v>
      </c>
      <c r="B7" s="35">
        <v>3</v>
      </c>
      <c r="C7" s="36" t="s">
        <v>40</v>
      </c>
      <c r="D7" s="36" t="s">
        <v>1</v>
      </c>
      <c r="E7" s="37">
        <v>0.87</v>
      </c>
      <c r="F7" s="36" t="s">
        <v>24</v>
      </c>
      <c r="G7" s="38"/>
      <c r="H7" s="38"/>
      <c r="I7" s="38">
        <v>-34.299999999999997</v>
      </c>
      <c r="J7" s="38">
        <v>-26.9</v>
      </c>
      <c r="K7" s="38"/>
      <c r="L7" s="36">
        <v>159</v>
      </c>
      <c r="M7" s="36" t="s">
        <v>2</v>
      </c>
      <c r="N7" s="39"/>
      <c r="O7" s="35" t="s">
        <v>120</v>
      </c>
      <c r="P7" s="40" t="s">
        <v>3</v>
      </c>
      <c r="Q7" s="41">
        <v>75.718814865595192</v>
      </c>
      <c r="R7" s="41">
        <v>4.5580498656766917</v>
      </c>
      <c r="S7" s="41">
        <v>19.723135268728115</v>
      </c>
      <c r="T7" s="42">
        <v>24.281185134404808</v>
      </c>
      <c r="V7" s="46" t="s">
        <v>101</v>
      </c>
      <c r="W7" s="4"/>
      <c r="X7" s="4"/>
    </row>
    <row r="8" spans="1:24" ht="15.75" x14ac:dyDescent="0.3">
      <c r="A8" s="34" t="s">
        <v>72</v>
      </c>
      <c r="B8" s="35">
        <v>4</v>
      </c>
      <c r="C8" s="36" t="s">
        <v>40</v>
      </c>
      <c r="D8" s="36" t="s">
        <v>1</v>
      </c>
      <c r="E8" s="37">
        <v>0.87</v>
      </c>
      <c r="F8" s="36" t="s">
        <v>33</v>
      </c>
      <c r="G8" s="38"/>
      <c r="H8" s="38"/>
      <c r="I8" s="38">
        <v>-34.4</v>
      </c>
      <c r="J8" s="38">
        <v>-25.6</v>
      </c>
      <c r="K8" s="38"/>
      <c r="L8" s="36">
        <v>151</v>
      </c>
      <c r="M8" s="36" t="s">
        <v>2</v>
      </c>
      <c r="N8" s="39"/>
      <c r="O8" s="35" t="s">
        <v>120</v>
      </c>
      <c r="P8" s="40" t="s">
        <v>3</v>
      </c>
      <c r="Q8" s="41">
        <v>76.32784401571152</v>
      </c>
      <c r="R8" s="41">
        <v>4.3977943831869251</v>
      </c>
      <c r="S8" s="41">
        <v>19.27436160110156</v>
      </c>
      <c r="T8" s="42">
        <v>23.672155984288487</v>
      </c>
      <c r="V8" s="46" t="s">
        <v>102</v>
      </c>
      <c r="W8" s="4"/>
      <c r="X8" s="4"/>
    </row>
    <row r="9" spans="1:24" ht="15.75" x14ac:dyDescent="0.3">
      <c r="A9" s="34" t="s">
        <v>72</v>
      </c>
      <c r="B9" s="35">
        <v>5</v>
      </c>
      <c r="C9" s="36" t="s">
        <v>40</v>
      </c>
      <c r="D9" s="36" t="s">
        <v>1</v>
      </c>
      <c r="E9" s="37">
        <v>0.95</v>
      </c>
      <c r="F9" s="36" t="s">
        <v>18</v>
      </c>
      <c r="G9" s="38"/>
      <c r="H9" s="38"/>
      <c r="I9" s="38">
        <v>-34.4</v>
      </c>
      <c r="J9" s="38">
        <v>-26.8</v>
      </c>
      <c r="K9" s="38"/>
      <c r="L9" s="36">
        <v>160</v>
      </c>
      <c r="M9" s="36" t="s">
        <v>2</v>
      </c>
      <c r="N9" s="39"/>
      <c r="O9" s="35" t="s">
        <v>120</v>
      </c>
      <c r="P9" s="40" t="s">
        <v>3</v>
      </c>
      <c r="Q9" s="41">
        <v>75.771904758413868</v>
      </c>
      <c r="R9" s="41">
        <v>4.501076337934073</v>
      </c>
      <c r="S9" s="41">
        <v>19.727018903652059</v>
      </c>
      <c r="T9" s="42">
        <v>24.228095241586132</v>
      </c>
      <c r="V9" s="46" t="s">
        <v>103</v>
      </c>
      <c r="W9" s="4"/>
      <c r="X9" s="4"/>
    </row>
    <row r="10" spans="1:24" ht="15.75" x14ac:dyDescent="0.3">
      <c r="A10" s="34" t="s">
        <v>72</v>
      </c>
      <c r="B10" s="35">
        <v>6</v>
      </c>
      <c r="C10" s="36" t="s">
        <v>40</v>
      </c>
      <c r="D10" s="36" t="s">
        <v>1</v>
      </c>
      <c r="E10" s="37">
        <v>0.95</v>
      </c>
      <c r="F10" s="36" t="s">
        <v>41</v>
      </c>
      <c r="G10" s="38"/>
      <c r="H10" s="38"/>
      <c r="I10" s="38">
        <v>-34.700000000000003</v>
      </c>
      <c r="J10" s="38">
        <v>-28.4</v>
      </c>
      <c r="K10" s="38"/>
      <c r="L10" s="36">
        <v>160</v>
      </c>
      <c r="M10" s="36" t="s">
        <v>2</v>
      </c>
      <c r="N10" s="39"/>
      <c r="O10" s="35" t="s">
        <v>120</v>
      </c>
      <c r="P10" s="40" t="s">
        <v>3</v>
      </c>
      <c r="Q10" s="41">
        <v>75.07221999458082</v>
      </c>
      <c r="R10" s="41">
        <v>4.4899367458669417</v>
      </c>
      <c r="S10" s="41">
        <v>20.437843259552235</v>
      </c>
      <c r="T10" s="42">
        <v>24.927780005419176</v>
      </c>
      <c r="V10" s="46" t="s">
        <v>104</v>
      </c>
      <c r="W10" s="4"/>
      <c r="X10" s="4"/>
    </row>
    <row r="11" spans="1:24" ht="15.75" x14ac:dyDescent="0.3">
      <c r="A11" s="34" t="s">
        <v>72</v>
      </c>
      <c r="B11" s="35">
        <v>7</v>
      </c>
      <c r="C11" s="36" t="s">
        <v>40</v>
      </c>
      <c r="D11" s="36" t="s">
        <v>1</v>
      </c>
      <c r="E11" s="37">
        <v>0.95</v>
      </c>
      <c r="F11" s="36" t="s">
        <v>6</v>
      </c>
      <c r="G11" s="38">
        <v>-53</v>
      </c>
      <c r="H11" s="38"/>
      <c r="I11" s="38">
        <v>-32.6</v>
      </c>
      <c r="J11" s="38">
        <v>-26.4</v>
      </c>
      <c r="K11" s="38"/>
      <c r="L11" s="36">
        <v>139</v>
      </c>
      <c r="M11" s="36" t="s">
        <v>2</v>
      </c>
      <c r="N11" s="39"/>
      <c r="O11" s="35" t="s">
        <v>120</v>
      </c>
      <c r="P11" s="40" t="s">
        <v>3</v>
      </c>
      <c r="Q11" s="41">
        <v>75.814101389975306</v>
      </c>
      <c r="R11" s="41">
        <v>5.4469929306011657</v>
      </c>
      <c r="S11" s="41">
        <v>18.738905679423532</v>
      </c>
      <c r="T11" s="42">
        <v>24.185898610024697</v>
      </c>
      <c r="V11" s="46" t="s">
        <v>105</v>
      </c>
    </row>
    <row r="12" spans="1:24" ht="15.75" x14ac:dyDescent="0.3">
      <c r="A12" s="34" t="s">
        <v>72</v>
      </c>
      <c r="B12" s="35">
        <v>8</v>
      </c>
      <c r="C12" s="36" t="s">
        <v>40</v>
      </c>
      <c r="D12" s="36" t="s">
        <v>1</v>
      </c>
      <c r="E12" s="37">
        <v>0.95</v>
      </c>
      <c r="F12" s="36" t="s">
        <v>16</v>
      </c>
      <c r="G12" s="38">
        <v>-56</v>
      </c>
      <c r="H12" s="38"/>
      <c r="I12" s="38">
        <v>-35</v>
      </c>
      <c r="J12" s="38">
        <v>-29</v>
      </c>
      <c r="K12" s="38"/>
      <c r="L12" s="36">
        <v>138</v>
      </c>
      <c r="M12" s="36" t="s">
        <v>2</v>
      </c>
      <c r="N12" s="39"/>
      <c r="O12" s="35" t="s">
        <v>120</v>
      </c>
      <c r="P12" s="40" t="s">
        <v>3</v>
      </c>
      <c r="Q12" s="41">
        <v>74.831153962937066</v>
      </c>
      <c r="R12" s="41">
        <v>4.3966858618836451</v>
      </c>
      <c r="S12" s="41">
        <v>20.772160175179295</v>
      </c>
      <c r="T12" s="42">
        <v>25.168846037062941</v>
      </c>
      <c r="V12" s="46" t="s">
        <v>106</v>
      </c>
      <c r="W12" s="4"/>
      <c r="X12" s="4"/>
    </row>
    <row r="13" spans="1:24" ht="15.75" x14ac:dyDescent="0.3">
      <c r="A13" s="34" t="s">
        <v>72</v>
      </c>
      <c r="B13" s="35">
        <v>9</v>
      </c>
      <c r="C13" s="36" t="s">
        <v>40</v>
      </c>
      <c r="D13" s="36" t="s">
        <v>1</v>
      </c>
      <c r="E13" s="37">
        <v>0.9</v>
      </c>
      <c r="F13" s="36" t="s">
        <v>19</v>
      </c>
      <c r="G13" s="38"/>
      <c r="H13" s="38">
        <v>-49.8</v>
      </c>
      <c r="I13" s="38">
        <v>-37.799999999999997</v>
      </c>
      <c r="J13" s="38">
        <v>-26.8</v>
      </c>
      <c r="K13" s="38"/>
      <c r="L13" s="36">
        <v>159</v>
      </c>
      <c r="M13" s="36" t="s">
        <v>2</v>
      </c>
      <c r="N13" s="39"/>
      <c r="O13" s="35" t="s">
        <v>120</v>
      </c>
      <c r="P13" s="40" t="s">
        <v>3</v>
      </c>
      <c r="Q13" s="41">
        <v>75.965354428352725</v>
      </c>
      <c r="R13" s="41">
        <v>3.2100528607079868</v>
      </c>
      <c r="S13" s="41">
        <v>20.824592710939289</v>
      </c>
      <c r="T13" s="42">
        <v>24.034645571647275</v>
      </c>
      <c r="V13" s="47" t="s">
        <v>107</v>
      </c>
      <c r="W13" s="4"/>
      <c r="X13" s="4"/>
    </row>
    <row r="14" spans="1:24" ht="15.75" x14ac:dyDescent="0.3">
      <c r="A14" s="34" t="s">
        <v>72</v>
      </c>
      <c r="B14" s="35">
        <v>10</v>
      </c>
      <c r="C14" s="36" t="s">
        <v>40</v>
      </c>
      <c r="D14" s="36" t="s">
        <v>1</v>
      </c>
      <c r="E14" s="37">
        <v>0.95</v>
      </c>
      <c r="F14" s="36" t="s">
        <v>36</v>
      </c>
      <c r="G14" s="38">
        <v>-52</v>
      </c>
      <c r="H14" s="38"/>
      <c r="I14" s="38">
        <v>-32.5</v>
      </c>
      <c r="J14" s="38">
        <v>-26.1</v>
      </c>
      <c r="K14" s="38"/>
      <c r="L14" s="36">
        <v>149</v>
      </c>
      <c r="M14" s="36" t="s">
        <v>2</v>
      </c>
      <c r="N14" s="39"/>
      <c r="O14" s="35" t="s">
        <v>120</v>
      </c>
      <c r="P14" s="40" t="s">
        <v>3</v>
      </c>
      <c r="Q14" s="41">
        <v>75.948083337958309</v>
      </c>
      <c r="R14" s="41">
        <v>5.476882082024833</v>
      </c>
      <c r="S14" s="41">
        <v>18.575034580016855</v>
      </c>
      <c r="T14" s="42">
        <v>24.051916662041688</v>
      </c>
    </row>
    <row r="15" spans="1:24" ht="15.75" x14ac:dyDescent="0.3">
      <c r="A15" s="34" t="s">
        <v>72</v>
      </c>
      <c r="B15" s="35">
        <v>11</v>
      </c>
      <c r="C15" s="36" t="s">
        <v>40</v>
      </c>
      <c r="D15" s="36" t="s">
        <v>1</v>
      </c>
      <c r="E15" s="37">
        <v>0.9</v>
      </c>
      <c r="F15" s="36" t="s">
        <v>24</v>
      </c>
      <c r="G15" s="38"/>
      <c r="H15" s="38"/>
      <c r="I15" s="38"/>
      <c r="J15" s="38"/>
      <c r="K15" s="38"/>
      <c r="L15" s="36">
        <v>122</v>
      </c>
      <c r="M15" s="36" t="s">
        <v>2</v>
      </c>
      <c r="N15" s="39"/>
      <c r="O15" s="35" t="s">
        <v>120</v>
      </c>
      <c r="P15" s="40" t="s">
        <v>3</v>
      </c>
      <c r="Q15" s="41"/>
      <c r="R15" s="41"/>
      <c r="S15" s="41"/>
      <c r="T15" s="42"/>
    </row>
    <row r="16" spans="1:24" ht="15.75" x14ac:dyDescent="0.3">
      <c r="A16" s="34" t="s">
        <v>72</v>
      </c>
      <c r="B16" s="35">
        <v>12</v>
      </c>
      <c r="C16" s="36" t="s">
        <v>40</v>
      </c>
      <c r="D16" s="36" t="s">
        <v>1</v>
      </c>
      <c r="E16" s="37">
        <v>0.9</v>
      </c>
      <c r="F16" s="36" t="s">
        <v>14</v>
      </c>
      <c r="G16" s="38"/>
      <c r="H16" s="38"/>
      <c r="I16" s="38"/>
      <c r="J16" s="38"/>
      <c r="K16" s="38"/>
      <c r="L16" s="36">
        <v>120</v>
      </c>
      <c r="M16" s="36" t="s">
        <v>2</v>
      </c>
      <c r="N16" s="39"/>
      <c r="O16" s="35" t="s">
        <v>120</v>
      </c>
      <c r="P16" s="40" t="s">
        <v>3</v>
      </c>
      <c r="Q16" s="41"/>
      <c r="R16" s="41"/>
      <c r="S16" s="41"/>
      <c r="T16" s="42"/>
      <c r="V16" s="4"/>
      <c r="W16" s="4"/>
      <c r="X16" s="4"/>
    </row>
    <row r="17" spans="1:24" ht="15.75" x14ac:dyDescent="0.3">
      <c r="A17" s="34" t="s">
        <v>72</v>
      </c>
      <c r="B17" s="35">
        <v>13</v>
      </c>
      <c r="C17" s="36" t="s">
        <v>40</v>
      </c>
      <c r="D17" s="36" t="s">
        <v>1</v>
      </c>
      <c r="E17" s="37">
        <v>0.9</v>
      </c>
      <c r="F17" s="36" t="s">
        <v>9</v>
      </c>
      <c r="G17" s="38">
        <v>-52</v>
      </c>
      <c r="H17" s="38"/>
      <c r="I17" s="38">
        <v>-33.200000000000003</v>
      </c>
      <c r="J17" s="38">
        <v>-27.4</v>
      </c>
      <c r="K17" s="38"/>
      <c r="L17" s="36">
        <v>150</v>
      </c>
      <c r="M17" s="36" t="s">
        <v>2</v>
      </c>
      <c r="N17" s="39"/>
      <c r="O17" s="35" t="s">
        <v>120</v>
      </c>
      <c r="P17" s="40" t="s">
        <v>3</v>
      </c>
      <c r="Q17" s="41">
        <v>75.399364292427862</v>
      </c>
      <c r="R17" s="41">
        <v>5.1894691900609695</v>
      </c>
      <c r="S17" s="41">
        <v>19.411166517511177</v>
      </c>
      <c r="T17" s="42">
        <v>24.600635707572145</v>
      </c>
      <c r="V17" s="4"/>
      <c r="W17" s="4"/>
      <c r="X17" s="4"/>
    </row>
    <row r="18" spans="1:24" ht="15.75" x14ac:dyDescent="0.3">
      <c r="A18" s="34" t="s">
        <v>72</v>
      </c>
      <c r="B18" s="35">
        <v>14</v>
      </c>
      <c r="C18" s="36" t="s">
        <v>40</v>
      </c>
      <c r="D18" s="36" t="s">
        <v>1</v>
      </c>
      <c r="E18" s="37">
        <v>0.9</v>
      </c>
      <c r="F18" s="36" t="s">
        <v>42</v>
      </c>
      <c r="G18" s="38">
        <v>-53</v>
      </c>
      <c r="H18" s="38"/>
      <c r="I18" s="38">
        <v>-35.799999999999997</v>
      </c>
      <c r="J18" s="38">
        <v>-25</v>
      </c>
      <c r="K18" s="38"/>
      <c r="L18" s="36"/>
      <c r="M18" s="36"/>
      <c r="N18" s="39"/>
      <c r="O18" s="35" t="s">
        <v>120</v>
      </c>
      <c r="P18" s="40" t="s">
        <v>3</v>
      </c>
      <c r="Q18" s="41">
        <v>76.686949573400852</v>
      </c>
      <c r="R18" s="41">
        <v>3.7595892983493289</v>
      </c>
      <c r="S18" s="41">
        <v>19.553461128249818</v>
      </c>
      <c r="T18" s="42">
        <v>23.313050426599148</v>
      </c>
      <c r="V18" s="4"/>
      <c r="W18" s="4"/>
      <c r="X18" s="4"/>
    </row>
    <row r="19" spans="1:24" ht="15.75" x14ac:dyDescent="0.3">
      <c r="A19" s="34" t="s">
        <v>72</v>
      </c>
      <c r="B19" s="35">
        <v>15</v>
      </c>
      <c r="C19" s="36" t="s">
        <v>40</v>
      </c>
      <c r="D19" s="36" t="s">
        <v>1</v>
      </c>
      <c r="E19" s="37">
        <v>0.95</v>
      </c>
      <c r="F19" s="36" t="s">
        <v>15</v>
      </c>
      <c r="G19" s="38">
        <v>-56</v>
      </c>
      <c r="H19" s="38"/>
      <c r="I19" s="38">
        <v>-31</v>
      </c>
      <c r="J19" s="38">
        <v>-26.4</v>
      </c>
      <c r="K19" s="38"/>
      <c r="L19" s="36">
        <v>149</v>
      </c>
      <c r="M19" s="36" t="s">
        <v>2</v>
      </c>
      <c r="N19" s="39"/>
      <c r="O19" s="35" t="s">
        <v>120</v>
      </c>
      <c r="P19" s="40" t="s">
        <v>3</v>
      </c>
      <c r="Q19" s="41">
        <v>75.652783553041829</v>
      </c>
      <c r="R19" s="41">
        <v>6.5685598074987794</v>
      </c>
      <c r="S19" s="41">
        <v>17.778656639459388</v>
      </c>
      <c r="T19" s="42">
        <v>24.347216446958168</v>
      </c>
      <c r="V19" s="4"/>
      <c r="W19" s="4"/>
      <c r="X19" s="4"/>
    </row>
    <row r="20" spans="1:24" ht="15.75" x14ac:dyDescent="0.3">
      <c r="A20" s="34" t="s">
        <v>72</v>
      </c>
      <c r="B20" s="35">
        <v>16</v>
      </c>
      <c r="C20" s="36" t="s">
        <v>40</v>
      </c>
      <c r="D20" s="36" t="s">
        <v>1</v>
      </c>
      <c r="E20" s="37">
        <v>0.97</v>
      </c>
      <c r="F20" s="36" t="s">
        <v>34</v>
      </c>
      <c r="G20" s="38">
        <v>-55</v>
      </c>
      <c r="H20" s="38"/>
      <c r="I20" s="38">
        <v>-34.700000000000003</v>
      </c>
      <c r="J20" s="38">
        <v>-28.2</v>
      </c>
      <c r="K20" s="38"/>
      <c r="L20" s="36">
        <v>126</v>
      </c>
      <c r="M20" s="36" t="s">
        <v>2</v>
      </c>
      <c r="N20" s="35"/>
      <c r="O20" s="35" t="s">
        <v>120</v>
      </c>
      <c r="P20" s="40" t="s">
        <v>3</v>
      </c>
      <c r="Q20" s="41">
        <v>75.161255115334242</v>
      </c>
      <c r="R20" s="41">
        <v>4.4738999363212626</v>
      </c>
      <c r="S20" s="41">
        <v>20.364844948344491</v>
      </c>
      <c r="T20" s="42">
        <v>24.838744884665754</v>
      </c>
      <c r="V20" s="4"/>
      <c r="W20" s="4"/>
      <c r="X20" s="4"/>
    </row>
    <row r="21" spans="1:24" ht="15.75" x14ac:dyDescent="0.3">
      <c r="A21" s="34" t="s">
        <v>72</v>
      </c>
      <c r="B21" s="35">
        <v>17</v>
      </c>
      <c r="C21" s="36" t="s">
        <v>40</v>
      </c>
      <c r="D21" s="36" t="s">
        <v>1</v>
      </c>
      <c r="E21" s="37">
        <v>0.85</v>
      </c>
      <c r="F21" s="36" t="s">
        <v>8</v>
      </c>
      <c r="G21" s="38">
        <v>-53</v>
      </c>
      <c r="H21" s="38"/>
      <c r="I21" s="38">
        <v>-32.9</v>
      </c>
      <c r="J21" s="38">
        <v>-28</v>
      </c>
      <c r="K21" s="38"/>
      <c r="L21" s="36">
        <v>160</v>
      </c>
      <c r="M21" s="36" t="s">
        <v>2</v>
      </c>
      <c r="N21" s="39"/>
      <c r="O21" s="35" t="s">
        <v>120</v>
      </c>
      <c r="P21" s="40" t="s">
        <v>3</v>
      </c>
      <c r="Q21" s="41">
        <v>75.09434444109678</v>
      </c>
      <c r="R21" s="41">
        <v>5.4276962658944097</v>
      </c>
      <c r="S21" s="41">
        <v>19.477959293008816</v>
      </c>
      <c r="T21" s="42">
        <v>24.905655558903227</v>
      </c>
      <c r="V21" s="4"/>
      <c r="W21" s="4"/>
      <c r="X21" s="4"/>
    </row>
    <row r="22" spans="1:24" ht="15.75" x14ac:dyDescent="0.3">
      <c r="A22" s="34" t="s">
        <v>72</v>
      </c>
      <c r="B22" s="35">
        <v>18</v>
      </c>
      <c r="C22" s="36" t="s">
        <v>40</v>
      </c>
      <c r="D22" s="36" t="s">
        <v>1</v>
      </c>
      <c r="E22" s="37">
        <v>0.95</v>
      </c>
      <c r="F22" s="36" t="s">
        <v>42</v>
      </c>
      <c r="G22" s="38">
        <v>-54</v>
      </c>
      <c r="H22" s="38"/>
      <c r="I22" s="38">
        <v>-35.799999999999997</v>
      </c>
      <c r="J22" s="38">
        <v>-28.8</v>
      </c>
      <c r="K22" s="38"/>
      <c r="L22" s="36">
        <v>132</v>
      </c>
      <c r="M22" s="36" t="s">
        <v>2</v>
      </c>
      <c r="N22" s="39"/>
      <c r="O22" s="35" t="s">
        <v>120</v>
      </c>
      <c r="P22" s="40" t="s">
        <v>3</v>
      </c>
      <c r="Q22" s="41">
        <v>74.977875738488237</v>
      </c>
      <c r="R22" s="41">
        <v>4.0352038396577115</v>
      </c>
      <c r="S22" s="41">
        <v>20.986920421854048</v>
      </c>
      <c r="T22" s="42">
        <v>25.02212426151176</v>
      </c>
      <c r="V22" s="4"/>
      <c r="W22" s="4"/>
      <c r="X22" s="4"/>
    </row>
    <row r="23" spans="1:24" ht="15.75" x14ac:dyDescent="0.3">
      <c r="A23" s="34" t="s">
        <v>72</v>
      </c>
      <c r="B23" s="35">
        <v>19</v>
      </c>
      <c r="C23" s="36" t="s">
        <v>40</v>
      </c>
      <c r="D23" s="36" t="s">
        <v>1</v>
      </c>
      <c r="E23" s="37">
        <v>0.95</v>
      </c>
      <c r="F23" s="36" t="s">
        <v>11</v>
      </c>
      <c r="G23" s="38">
        <v>-55</v>
      </c>
      <c r="H23" s="38"/>
      <c r="I23" s="38">
        <v>-19.899999999999999</v>
      </c>
      <c r="J23" s="38">
        <v>-29.9</v>
      </c>
      <c r="K23" s="38"/>
      <c r="L23" s="36">
        <v>135</v>
      </c>
      <c r="M23" s="36" t="s">
        <v>2</v>
      </c>
      <c r="N23" s="39"/>
      <c r="O23" s="35" t="s">
        <v>120</v>
      </c>
      <c r="P23" s="40" t="s">
        <v>3</v>
      </c>
      <c r="Q23" s="41">
        <v>73.066857007794795</v>
      </c>
      <c r="R23" s="41">
        <v>9.1535946896769556</v>
      </c>
      <c r="S23" s="41">
        <v>17.779548302528255</v>
      </c>
      <c r="T23" s="42">
        <v>26.933142992205212</v>
      </c>
      <c r="V23" s="4"/>
      <c r="W23" s="4"/>
      <c r="X23" s="4"/>
    </row>
    <row r="24" spans="1:24" ht="15.75" x14ac:dyDescent="0.3">
      <c r="A24" s="34" t="s">
        <v>72</v>
      </c>
      <c r="B24" s="35">
        <v>20</v>
      </c>
      <c r="C24" s="36" t="s">
        <v>40</v>
      </c>
      <c r="D24" s="36" t="s">
        <v>1</v>
      </c>
      <c r="E24" s="37">
        <v>0.95</v>
      </c>
      <c r="F24" s="36" t="s">
        <v>19</v>
      </c>
      <c r="G24" s="38"/>
      <c r="H24" s="38">
        <v>-49.8</v>
      </c>
      <c r="I24" s="38">
        <v>-30</v>
      </c>
      <c r="J24" s="38">
        <v>-25.1</v>
      </c>
      <c r="K24" s="38"/>
      <c r="L24" s="36"/>
      <c r="M24" s="36"/>
      <c r="N24" s="39"/>
      <c r="O24" s="35" t="s">
        <v>120</v>
      </c>
      <c r="P24" s="40" t="s">
        <v>3</v>
      </c>
      <c r="Q24" s="41">
        <v>76.187140183110188</v>
      </c>
      <c r="R24" s="41">
        <v>7.2247230828584303</v>
      </c>
      <c r="S24" s="41">
        <v>16.588136734031387</v>
      </c>
      <c r="T24" s="42">
        <v>23.812859816889819</v>
      </c>
      <c r="V24" s="4"/>
      <c r="W24" s="4"/>
      <c r="X24" s="4"/>
    </row>
    <row r="25" spans="1:24" ht="15.75" x14ac:dyDescent="0.3">
      <c r="A25" s="34" t="s">
        <v>72</v>
      </c>
      <c r="B25" s="35">
        <v>21</v>
      </c>
      <c r="C25" s="36" t="s">
        <v>40</v>
      </c>
      <c r="D25" s="36" t="s">
        <v>1</v>
      </c>
      <c r="E25" s="37">
        <v>0.87</v>
      </c>
      <c r="F25" s="36" t="s">
        <v>29</v>
      </c>
      <c r="G25" s="38">
        <v>-54</v>
      </c>
      <c r="H25" s="38"/>
      <c r="I25" s="38">
        <v>-28.1</v>
      </c>
      <c r="J25" s="38">
        <v>-25.8</v>
      </c>
      <c r="K25" s="38"/>
      <c r="L25" s="36"/>
      <c r="M25" s="36"/>
      <c r="N25" s="39"/>
      <c r="O25" s="35" t="s">
        <v>120</v>
      </c>
      <c r="P25" s="40" t="s">
        <v>3</v>
      </c>
      <c r="Q25" s="41">
        <v>75.555119512752853</v>
      </c>
      <c r="R25" s="41">
        <v>9.3645677726859979</v>
      </c>
      <c r="S25" s="41">
        <v>15.080312714561146</v>
      </c>
      <c r="T25" s="42">
        <v>24.444880487247143</v>
      </c>
      <c r="V25" s="4"/>
      <c r="W25" s="4"/>
      <c r="X25" s="4"/>
    </row>
    <row r="26" spans="1:24" ht="15.75" x14ac:dyDescent="0.3">
      <c r="A26" s="34" t="s">
        <v>72</v>
      </c>
      <c r="B26" s="35">
        <v>22</v>
      </c>
      <c r="C26" s="36" t="s">
        <v>40</v>
      </c>
      <c r="D26" s="36" t="s">
        <v>1</v>
      </c>
      <c r="E26" s="37">
        <v>0.95</v>
      </c>
      <c r="F26" s="36" t="s">
        <v>4</v>
      </c>
      <c r="G26" s="38"/>
      <c r="H26" s="38"/>
      <c r="I26" s="38">
        <v>-35.6</v>
      </c>
      <c r="J26" s="38">
        <v>-32.4</v>
      </c>
      <c r="K26" s="38"/>
      <c r="L26" s="36">
        <v>119</v>
      </c>
      <c r="M26" s="36" t="s">
        <v>2</v>
      </c>
      <c r="N26" s="39"/>
      <c r="O26" s="35" t="s">
        <v>120</v>
      </c>
      <c r="P26" s="40" t="s">
        <v>3</v>
      </c>
      <c r="Q26" s="41">
        <v>73.443288278081681</v>
      </c>
      <c r="R26" s="41">
        <v>4.3681179251108597</v>
      </c>
      <c r="S26" s="41">
        <v>22.18859379680746</v>
      </c>
      <c r="T26" s="42">
        <v>26.556711721918319</v>
      </c>
      <c r="V26" s="4"/>
      <c r="W26" s="4"/>
      <c r="X26" s="4"/>
    </row>
    <row r="27" spans="1:24" ht="15.75" x14ac:dyDescent="0.3">
      <c r="A27" s="34" t="s">
        <v>72</v>
      </c>
      <c r="B27" s="35">
        <v>23</v>
      </c>
      <c r="C27" s="36" t="s">
        <v>40</v>
      </c>
      <c r="D27" s="36" t="s">
        <v>1</v>
      </c>
      <c r="E27" s="37">
        <v>0.9</v>
      </c>
      <c r="F27" s="36" t="s">
        <v>19</v>
      </c>
      <c r="G27" s="38">
        <v>-56</v>
      </c>
      <c r="H27" s="38"/>
      <c r="I27" s="38">
        <v>-35.799999999999997</v>
      </c>
      <c r="J27" s="38">
        <v>-32.4</v>
      </c>
      <c r="K27" s="38"/>
      <c r="L27" s="36">
        <v>151</v>
      </c>
      <c r="M27" s="36" t="s">
        <v>2</v>
      </c>
      <c r="N27" s="39"/>
      <c r="O27" s="35" t="s">
        <v>120</v>
      </c>
      <c r="P27" s="40" t="s">
        <v>3</v>
      </c>
      <c r="Q27" s="41">
        <v>73.461588568881297</v>
      </c>
      <c r="R27" s="41">
        <v>4.2797285548607693</v>
      </c>
      <c r="S27" s="41">
        <v>22.258682876257943</v>
      </c>
      <c r="T27" s="42">
        <v>26.53841143111871</v>
      </c>
      <c r="V27" s="4"/>
      <c r="W27" s="4"/>
      <c r="X27" s="4"/>
    </row>
    <row r="28" spans="1:24" ht="15.75" x14ac:dyDescent="0.3">
      <c r="A28" s="34" t="s">
        <v>72</v>
      </c>
      <c r="B28" s="35">
        <v>24</v>
      </c>
      <c r="C28" s="36" t="s">
        <v>40</v>
      </c>
      <c r="D28" s="36" t="s">
        <v>1</v>
      </c>
      <c r="E28" s="37">
        <v>0.95</v>
      </c>
      <c r="F28" s="36" t="s">
        <v>26</v>
      </c>
      <c r="G28" s="38"/>
      <c r="H28" s="38"/>
      <c r="I28" s="38"/>
      <c r="J28" s="38"/>
      <c r="K28" s="38"/>
      <c r="L28" s="36">
        <v>121</v>
      </c>
      <c r="M28" s="36" t="s">
        <v>2</v>
      </c>
      <c r="N28" s="39"/>
      <c r="O28" s="35" t="s">
        <v>120</v>
      </c>
      <c r="P28" s="40" t="s">
        <v>3</v>
      </c>
      <c r="Q28" s="41"/>
      <c r="R28" s="41"/>
      <c r="S28" s="41"/>
      <c r="T28" s="42"/>
      <c r="V28" s="4"/>
      <c r="W28" s="4"/>
      <c r="X28" s="4"/>
    </row>
    <row r="29" spans="1:24" ht="15.75" x14ac:dyDescent="0.3">
      <c r="A29" s="34" t="s">
        <v>72</v>
      </c>
      <c r="B29" s="35">
        <v>25</v>
      </c>
      <c r="C29" s="36" t="s">
        <v>40</v>
      </c>
      <c r="D29" s="36" t="s">
        <v>1</v>
      </c>
      <c r="E29" s="37">
        <v>0.95</v>
      </c>
      <c r="F29" s="36" t="s">
        <v>31</v>
      </c>
      <c r="G29" s="38"/>
      <c r="H29" s="38"/>
      <c r="I29" s="38">
        <v>-28.7</v>
      </c>
      <c r="J29" s="38">
        <v>-26</v>
      </c>
      <c r="K29" s="38"/>
      <c r="L29" s="36"/>
      <c r="M29" s="36"/>
      <c r="N29" s="39"/>
      <c r="O29" s="35" t="s">
        <v>120</v>
      </c>
      <c r="P29" s="40" t="s">
        <v>3</v>
      </c>
      <c r="Q29" s="41">
        <v>75.54766509245178</v>
      </c>
      <c r="R29" s="41">
        <v>8.689323546903255</v>
      </c>
      <c r="S29" s="41">
        <v>15.763011360644958</v>
      </c>
      <c r="T29" s="42">
        <v>24.452334907548213</v>
      </c>
      <c r="V29" s="4"/>
      <c r="W29" s="4"/>
      <c r="X29" s="4"/>
    </row>
    <row r="30" spans="1:24" ht="15.75" x14ac:dyDescent="0.3">
      <c r="A30" s="34" t="s">
        <v>72</v>
      </c>
      <c r="B30" s="35">
        <v>26</v>
      </c>
      <c r="C30" s="36" t="s">
        <v>40</v>
      </c>
      <c r="D30" s="36" t="s">
        <v>1</v>
      </c>
      <c r="E30" s="37">
        <v>0.9</v>
      </c>
      <c r="F30" s="36" t="s">
        <v>30</v>
      </c>
      <c r="G30" s="38"/>
      <c r="H30" s="38"/>
      <c r="I30" s="38">
        <v>-31.8</v>
      </c>
      <c r="J30" s="38">
        <v>-29.7</v>
      </c>
      <c r="K30" s="38"/>
      <c r="L30" s="36"/>
      <c r="M30" s="36"/>
      <c r="N30" s="39"/>
      <c r="O30" s="35" t="s">
        <v>120</v>
      </c>
      <c r="P30" s="40" t="s">
        <v>3</v>
      </c>
      <c r="Q30" s="41">
        <v>74.187767636949559</v>
      </c>
      <c r="R30" s="41">
        <v>6.355548701216498</v>
      </c>
      <c r="S30" s="41">
        <v>19.456683661833949</v>
      </c>
      <c r="T30" s="42">
        <v>25.812232363050448</v>
      </c>
      <c r="V30" s="4"/>
      <c r="W30" s="4"/>
      <c r="X30" s="4"/>
    </row>
    <row r="31" spans="1:24" ht="15.75" x14ac:dyDescent="0.3">
      <c r="A31" s="34" t="s">
        <v>72</v>
      </c>
      <c r="B31" s="35">
        <v>27</v>
      </c>
      <c r="C31" s="36" t="s">
        <v>40</v>
      </c>
      <c r="D31" s="36" t="s">
        <v>1</v>
      </c>
      <c r="E31" s="37">
        <v>0.9</v>
      </c>
      <c r="F31" s="36" t="s">
        <v>39</v>
      </c>
      <c r="G31" s="38"/>
      <c r="H31" s="38"/>
      <c r="I31" s="38">
        <v>-28.2</v>
      </c>
      <c r="J31" s="38">
        <v>-26.3</v>
      </c>
      <c r="K31" s="38"/>
      <c r="L31" s="36"/>
      <c r="M31" s="36"/>
      <c r="N31" s="39"/>
      <c r="O31" s="35" t="s">
        <v>120</v>
      </c>
      <c r="P31" s="40" t="s">
        <v>3</v>
      </c>
      <c r="Q31" s="41">
        <v>75.308185735721821</v>
      </c>
      <c r="R31" s="41">
        <v>9.340518242689722</v>
      </c>
      <c r="S31" s="41">
        <v>15.351296021588464</v>
      </c>
      <c r="T31" s="42">
        <v>24.691814264278186</v>
      </c>
      <c r="V31" s="4"/>
      <c r="W31" s="4"/>
      <c r="X31" s="4"/>
    </row>
    <row r="32" spans="1:24" ht="15.75" x14ac:dyDescent="0.3">
      <c r="A32" s="34" t="s">
        <v>72</v>
      </c>
      <c r="B32" s="35">
        <v>28</v>
      </c>
      <c r="C32" s="36" t="s">
        <v>40</v>
      </c>
      <c r="D32" s="36" t="s">
        <v>1</v>
      </c>
      <c r="E32" s="37">
        <v>0.9</v>
      </c>
      <c r="F32" s="36" t="s">
        <v>30</v>
      </c>
      <c r="G32" s="38"/>
      <c r="H32" s="38"/>
      <c r="I32" s="38">
        <v>-35.4</v>
      </c>
      <c r="J32" s="38">
        <v>-28.9</v>
      </c>
      <c r="K32" s="38"/>
      <c r="L32" s="36">
        <v>149</v>
      </c>
      <c r="M32" s="36" t="s">
        <v>2</v>
      </c>
      <c r="N32" s="39"/>
      <c r="O32" s="35" t="s">
        <v>120</v>
      </c>
      <c r="P32" s="40" t="s">
        <v>3</v>
      </c>
      <c r="Q32" s="41">
        <v>74.905548723717985</v>
      </c>
      <c r="R32" s="41">
        <v>4.2106074234422293</v>
      </c>
      <c r="S32" s="41">
        <v>20.883843852839785</v>
      </c>
      <c r="T32" s="42">
        <v>25.094451276282015</v>
      </c>
      <c r="V32" s="4"/>
      <c r="W32" s="4"/>
      <c r="X32" s="4"/>
    </row>
    <row r="33" spans="1:24" ht="15.75" x14ac:dyDescent="0.3">
      <c r="A33" s="34" t="s">
        <v>72</v>
      </c>
      <c r="B33" s="35">
        <v>29</v>
      </c>
      <c r="C33" s="36" t="s">
        <v>40</v>
      </c>
      <c r="D33" s="36" t="s">
        <v>1</v>
      </c>
      <c r="E33" s="37">
        <v>0.97</v>
      </c>
      <c r="F33" s="36" t="s">
        <v>24</v>
      </c>
      <c r="G33" s="38"/>
      <c r="H33" s="38"/>
      <c r="I33" s="38"/>
      <c r="J33" s="38"/>
      <c r="K33" s="38"/>
      <c r="L33" s="36">
        <v>131</v>
      </c>
      <c r="M33" s="36" t="s">
        <v>2</v>
      </c>
      <c r="N33" s="39"/>
      <c r="O33" s="35" t="s">
        <v>120</v>
      </c>
      <c r="P33" s="40" t="s">
        <v>3</v>
      </c>
      <c r="Q33" s="41"/>
      <c r="R33" s="41"/>
      <c r="S33" s="41"/>
      <c r="T33" s="42"/>
      <c r="V33" s="4"/>
      <c r="W33" s="4"/>
      <c r="X33" s="4"/>
    </row>
    <row r="34" spans="1:24" ht="15.75" x14ac:dyDescent="0.3">
      <c r="A34" s="34" t="s">
        <v>72</v>
      </c>
      <c r="B34" s="35">
        <v>30</v>
      </c>
      <c r="C34" s="36" t="s">
        <v>40</v>
      </c>
      <c r="D34" s="36" t="s">
        <v>1</v>
      </c>
      <c r="E34" s="37">
        <v>0.95</v>
      </c>
      <c r="F34" s="36" t="s">
        <v>28</v>
      </c>
      <c r="G34" s="38"/>
      <c r="H34" s="38">
        <v>-49.8</v>
      </c>
      <c r="I34" s="38">
        <v>-35.299999999999997</v>
      </c>
      <c r="J34" s="38">
        <v>-29</v>
      </c>
      <c r="K34" s="38"/>
      <c r="L34" s="36">
        <v>123</v>
      </c>
      <c r="M34" s="36" t="s">
        <v>2</v>
      </c>
      <c r="N34" s="39"/>
      <c r="O34" s="35" t="s">
        <v>120</v>
      </c>
      <c r="P34" s="40" t="s">
        <v>3</v>
      </c>
      <c r="Q34" s="41">
        <v>74.854409104799785</v>
      </c>
      <c r="R34" s="41">
        <v>4.2616473981851364</v>
      </c>
      <c r="S34" s="41">
        <v>20.883943497015078</v>
      </c>
      <c r="T34" s="42">
        <v>25.145590895200215</v>
      </c>
      <c r="V34" s="4"/>
      <c r="W34" s="4"/>
      <c r="X34" s="4"/>
    </row>
    <row r="35" spans="1:24" ht="15.75" x14ac:dyDescent="0.3">
      <c r="A35" s="34" t="s">
        <v>72</v>
      </c>
      <c r="B35" s="35">
        <v>31</v>
      </c>
      <c r="C35" s="36" t="s">
        <v>40</v>
      </c>
      <c r="D35" s="36" t="s">
        <v>1</v>
      </c>
      <c r="E35" s="37">
        <v>0.95</v>
      </c>
      <c r="F35" s="36" t="s">
        <v>30</v>
      </c>
      <c r="G35" s="38"/>
      <c r="H35" s="38"/>
      <c r="I35" s="38"/>
      <c r="J35" s="38"/>
      <c r="K35" s="38"/>
      <c r="L35" s="36">
        <v>128</v>
      </c>
      <c r="M35" s="36" t="s">
        <v>2</v>
      </c>
      <c r="N35" s="39"/>
      <c r="O35" s="35" t="s">
        <v>120</v>
      </c>
      <c r="P35" s="40" t="s">
        <v>3</v>
      </c>
      <c r="Q35" s="41"/>
      <c r="R35" s="41"/>
      <c r="S35" s="41"/>
      <c r="T35" s="42"/>
      <c r="V35" s="4"/>
      <c r="W35" s="4"/>
      <c r="X35" s="4"/>
    </row>
    <row r="36" spans="1:24" ht="15.75" x14ac:dyDescent="0.3">
      <c r="A36" s="34" t="s">
        <v>72</v>
      </c>
      <c r="B36" s="35">
        <v>32</v>
      </c>
      <c r="C36" s="36" t="s">
        <v>40</v>
      </c>
      <c r="D36" s="36" t="s">
        <v>1</v>
      </c>
      <c r="E36" s="37">
        <v>0.95</v>
      </c>
      <c r="F36" s="36" t="s">
        <v>18</v>
      </c>
      <c r="G36" s="38"/>
      <c r="H36" s="38"/>
      <c r="I36" s="38"/>
      <c r="J36" s="38"/>
      <c r="K36" s="38"/>
      <c r="L36" s="36">
        <v>121</v>
      </c>
      <c r="M36" s="36" t="s">
        <v>2</v>
      </c>
      <c r="N36" s="39"/>
      <c r="O36" s="35" t="s">
        <v>120</v>
      </c>
      <c r="P36" s="40" t="s">
        <v>3</v>
      </c>
      <c r="Q36" s="41"/>
      <c r="R36" s="41"/>
      <c r="S36" s="41"/>
      <c r="T36" s="42"/>
      <c r="V36" s="4"/>
      <c r="W36" s="4"/>
      <c r="X36" s="4"/>
    </row>
    <row r="37" spans="1:24" ht="15.75" x14ac:dyDescent="0.3">
      <c r="A37" s="34" t="s">
        <v>72</v>
      </c>
      <c r="B37" s="35">
        <v>33</v>
      </c>
      <c r="C37" s="36" t="s">
        <v>40</v>
      </c>
      <c r="D37" s="36" t="s">
        <v>1</v>
      </c>
      <c r="E37" s="37">
        <v>0.95</v>
      </c>
      <c r="F37" s="36" t="s">
        <v>11</v>
      </c>
      <c r="G37" s="38"/>
      <c r="H37" s="38"/>
      <c r="I37" s="38">
        <v>-34.9</v>
      </c>
      <c r="J37" s="38">
        <v>-28.8</v>
      </c>
      <c r="K37" s="38"/>
      <c r="L37" s="36">
        <v>118</v>
      </c>
      <c r="M37" s="36" t="s">
        <v>2</v>
      </c>
      <c r="N37" s="39"/>
      <c r="O37" s="35" t="s">
        <v>120</v>
      </c>
      <c r="P37" s="40" t="s">
        <v>3</v>
      </c>
      <c r="Q37" s="41">
        <v>74.911071840266089</v>
      </c>
      <c r="R37" s="41">
        <v>4.4275089161110417</v>
      </c>
      <c r="S37" s="41">
        <v>20.661419243622877</v>
      </c>
      <c r="T37" s="42">
        <v>25.088928159733918</v>
      </c>
      <c r="V37" s="4"/>
      <c r="W37" s="4"/>
      <c r="X37" s="4"/>
    </row>
    <row r="38" spans="1:24" ht="15.75" x14ac:dyDescent="0.3">
      <c r="A38" s="34" t="s">
        <v>72</v>
      </c>
      <c r="B38" s="35">
        <v>34</v>
      </c>
      <c r="C38" s="36" t="s">
        <v>40</v>
      </c>
      <c r="D38" s="36" t="s">
        <v>1</v>
      </c>
      <c r="E38" s="37">
        <v>0.95</v>
      </c>
      <c r="F38" s="36" t="s">
        <v>18</v>
      </c>
      <c r="G38" s="38"/>
      <c r="H38" s="38"/>
      <c r="I38" s="38"/>
      <c r="J38" s="38"/>
      <c r="K38" s="38"/>
      <c r="L38" s="36">
        <v>120</v>
      </c>
      <c r="M38" s="36" t="s">
        <v>2</v>
      </c>
      <c r="N38" s="39"/>
      <c r="O38" s="35" t="s">
        <v>120</v>
      </c>
      <c r="P38" s="40" t="s">
        <v>3</v>
      </c>
      <c r="Q38" s="41"/>
      <c r="R38" s="41"/>
      <c r="S38" s="41"/>
      <c r="T38" s="42"/>
    </row>
    <row r="39" spans="1:24" ht="15.75" x14ac:dyDescent="0.3">
      <c r="A39" s="34" t="s">
        <v>72</v>
      </c>
      <c r="B39" s="35">
        <v>35</v>
      </c>
      <c r="C39" s="36" t="s">
        <v>40</v>
      </c>
      <c r="D39" s="36" t="s">
        <v>1</v>
      </c>
      <c r="E39" s="37">
        <v>0.97</v>
      </c>
      <c r="F39" s="36" t="s">
        <v>32</v>
      </c>
      <c r="G39" s="38"/>
      <c r="H39" s="38"/>
      <c r="I39" s="38"/>
      <c r="J39" s="38"/>
      <c r="K39" s="38"/>
      <c r="L39" s="36">
        <v>123</v>
      </c>
      <c r="M39" s="36" t="s">
        <v>2</v>
      </c>
      <c r="N39" s="39"/>
      <c r="O39" s="35" t="s">
        <v>120</v>
      </c>
      <c r="P39" s="40" t="s">
        <v>3</v>
      </c>
      <c r="Q39" s="41"/>
      <c r="R39" s="41"/>
      <c r="S39" s="41"/>
      <c r="T39" s="42"/>
    </row>
    <row r="40" spans="1:24" ht="15.75" x14ac:dyDescent="0.3">
      <c r="A40" s="34" t="s">
        <v>72</v>
      </c>
      <c r="B40" s="35">
        <v>36</v>
      </c>
      <c r="C40" s="36" t="s">
        <v>40</v>
      </c>
      <c r="D40" s="36" t="s">
        <v>1</v>
      </c>
      <c r="E40" s="37">
        <v>0.97</v>
      </c>
      <c r="F40" s="36" t="s">
        <v>24</v>
      </c>
      <c r="G40" s="38"/>
      <c r="H40" s="38"/>
      <c r="I40" s="38"/>
      <c r="J40" s="38"/>
      <c r="K40" s="38"/>
      <c r="L40" s="36">
        <v>124</v>
      </c>
      <c r="M40" s="36" t="s">
        <v>2</v>
      </c>
      <c r="N40" s="39"/>
      <c r="O40" s="35" t="s">
        <v>120</v>
      </c>
      <c r="P40" s="40" t="s">
        <v>3</v>
      </c>
      <c r="Q40" s="41"/>
      <c r="R40" s="41"/>
      <c r="S40" s="41"/>
      <c r="T40" s="42"/>
    </row>
    <row r="41" spans="1:24" ht="15.75" x14ac:dyDescent="0.3">
      <c r="A41" s="34" t="s">
        <v>72</v>
      </c>
      <c r="B41" s="35">
        <v>37</v>
      </c>
      <c r="C41" s="36" t="s">
        <v>40</v>
      </c>
      <c r="D41" s="36" t="s">
        <v>1</v>
      </c>
      <c r="E41" s="37">
        <v>0.97</v>
      </c>
      <c r="F41" s="36" t="s">
        <v>43</v>
      </c>
      <c r="G41" s="38"/>
      <c r="H41" s="38"/>
      <c r="I41" s="38"/>
      <c r="J41" s="38"/>
      <c r="K41" s="38"/>
      <c r="L41" s="36">
        <v>132</v>
      </c>
      <c r="M41" s="36" t="s">
        <v>2</v>
      </c>
      <c r="N41" s="39"/>
      <c r="O41" s="35" t="s">
        <v>120</v>
      </c>
      <c r="P41" s="40" t="s">
        <v>3</v>
      </c>
      <c r="Q41" s="41"/>
      <c r="R41" s="41"/>
      <c r="S41" s="41"/>
      <c r="T41" s="42"/>
      <c r="U41" s="4"/>
    </row>
    <row r="42" spans="1:24" ht="15.75" x14ac:dyDescent="0.3">
      <c r="A42" s="34" t="s">
        <v>72</v>
      </c>
      <c r="B42" s="35">
        <v>38</v>
      </c>
      <c r="C42" s="36" t="s">
        <v>40</v>
      </c>
      <c r="D42" s="36" t="s">
        <v>1</v>
      </c>
      <c r="E42" s="37">
        <v>0.95</v>
      </c>
      <c r="F42" s="36" t="s">
        <v>22</v>
      </c>
      <c r="G42" s="38"/>
      <c r="H42" s="38"/>
      <c r="I42" s="38">
        <v>-35.4</v>
      </c>
      <c r="J42" s="38">
        <v>-29.2</v>
      </c>
      <c r="K42" s="38"/>
      <c r="L42" s="36">
        <v>127</v>
      </c>
      <c r="M42" s="36" t="s">
        <v>2</v>
      </c>
      <c r="N42" s="39"/>
      <c r="O42" s="35" t="s">
        <v>120</v>
      </c>
      <c r="P42" s="40" t="s">
        <v>3</v>
      </c>
      <c r="Q42" s="41">
        <v>74.774960881438062</v>
      </c>
      <c r="R42" s="41">
        <v>4.2325188066425001</v>
      </c>
      <c r="S42" s="41">
        <v>20.992520311919439</v>
      </c>
      <c r="T42" s="42">
        <v>25.225039118561938</v>
      </c>
      <c r="U42" s="4"/>
    </row>
    <row r="43" spans="1:24" ht="15.75" x14ac:dyDescent="0.3">
      <c r="A43" s="34" t="s">
        <v>72</v>
      </c>
      <c r="B43" s="35">
        <v>39</v>
      </c>
      <c r="C43" s="36" t="s">
        <v>40</v>
      </c>
      <c r="D43" s="36" t="s">
        <v>1</v>
      </c>
      <c r="E43" s="37">
        <v>0.9</v>
      </c>
      <c r="F43" s="36" t="s">
        <v>14</v>
      </c>
      <c r="G43" s="38"/>
      <c r="H43" s="38"/>
      <c r="I43" s="38"/>
      <c r="J43" s="38"/>
      <c r="K43" s="38"/>
      <c r="L43" s="36">
        <v>126</v>
      </c>
      <c r="M43" s="36" t="s">
        <v>2</v>
      </c>
      <c r="N43" s="39"/>
      <c r="O43" s="35" t="s">
        <v>120</v>
      </c>
      <c r="P43" s="40" t="s">
        <v>3</v>
      </c>
      <c r="Q43" s="41"/>
      <c r="R43" s="41"/>
      <c r="S43" s="41"/>
      <c r="T43" s="42"/>
      <c r="U43" s="4"/>
    </row>
    <row r="44" spans="1:24" ht="15.75" x14ac:dyDescent="0.3">
      <c r="A44" s="34" t="s">
        <v>72</v>
      </c>
      <c r="B44" s="35">
        <v>40</v>
      </c>
      <c r="C44" s="36" t="s">
        <v>40</v>
      </c>
      <c r="D44" s="36" t="s">
        <v>1</v>
      </c>
      <c r="E44" s="37">
        <v>0.95</v>
      </c>
      <c r="F44" s="36" t="s">
        <v>44</v>
      </c>
      <c r="G44" s="38"/>
      <c r="H44" s="38"/>
      <c r="I44" s="38"/>
      <c r="J44" s="38"/>
      <c r="K44" s="38"/>
      <c r="L44" s="36">
        <v>131</v>
      </c>
      <c r="M44" s="36" t="s">
        <v>2</v>
      </c>
      <c r="N44" s="39"/>
      <c r="O44" s="35" t="s">
        <v>120</v>
      </c>
      <c r="P44" s="40" t="s">
        <v>3</v>
      </c>
      <c r="Q44" s="41"/>
      <c r="R44" s="41"/>
      <c r="S44" s="41"/>
      <c r="T44" s="42"/>
      <c r="U44" s="4"/>
    </row>
    <row r="45" spans="1:24" ht="15.75" x14ac:dyDescent="0.3">
      <c r="A45" s="34" t="s">
        <v>72</v>
      </c>
      <c r="B45" s="35">
        <v>41</v>
      </c>
      <c r="C45" s="36" t="s">
        <v>40</v>
      </c>
      <c r="D45" s="36" t="s">
        <v>1</v>
      </c>
      <c r="E45" s="37">
        <v>0.95</v>
      </c>
      <c r="F45" s="36" t="s">
        <v>25</v>
      </c>
      <c r="G45" s="38"/>
      <c r="H45" s="38">
        <v>-49.8</v>
      </c>
      <c r="I45" s="38">
        <v>-33.5</v>
      </c>
      <c r="J45" s="38">
        <v>-31.8</v>
      </c>
      <c r="K45" s="38"/>
      <c r="L45" s="36">
        <v>140</v>
      </c>
      <c r="M45" s="36" t="s">
        <v>2</v>
      </c>
      <c r="N45" s="39"/>
      <c r="O45" s="35" t="s">
        <v>120</v>
      </c>
      <c r="P45" s="40" t="s">
        <v>3</v>
      </c>
      <c r="Q45" s="41">
        <v>73.471835444879815</v>
      </c>
      <c r="R45" s="41">
        <v>5.4185081684157588</v>
      </c>
      <c r="S45" s="41">
        <v>21.109656386704422</v>
      </c>
      <c r="T45" s="42">
        <v>26.528164555120181</v>
      </c>
    </row>
    <row r="46" spans="1:24" x14ac:dyDescent="0.2">
      <c r="A46" s="13"/>
      <c r="B46" s="8"/>
      <c r="C46" s="9"/>
      <c r="D46" s="9"/>
      <c r="E46" s="10"/>
      <c r="F46" s="9"/>
      <c r="G46" s="11"/>
      <c r="H46" s="11"/>
      <c r="I46" s="11"/>
      <c r="J46" s="11"/>
      <c r="K46" s="11"/>
      <c r="L46" s="9"/>
      <c r="M46" s="9"/>
      <c r="N46" s="16"/>
      <c r="O46" s="8"/>
      <c r="P46" s="13"/>
      <c r="Q46" s="17"/>
      <c r="R46" s="12"/>
      <c r="S46" s="12"/>
      <c r="T46" s="18"/>
    </row>
    <row r="47" spans="1:24" ht="15.75" x14ac:dyDescent="0.3">
      <c r="A47" s="34" t="s">
        <v>73</v>
      </c>
      <c r="B47" s="35">
        <v>1</v>
      </c>
      <c r="C47" s="36" t="s">
        <v>40</v>
      </c>
      <c r="D47" s="36" t="s">
        <v>1</v>
      </c>
      <c r="E47" s="37">
        <v>0.5</v>
      </c>
      <c r="F47" s="36" t="s">
        <v>74</v>
      </c>
      <c r="G47" s="38">
        <v>-55</v>
      </c>
      <c r="H47" s="38"/>
      <c r="I47" s="38">
        <v>-26.1</v>
      </c>
      <c r="J47" s="38">
        <v>-24.9</v>
      </c>
      <c r="K47" s="38"/>
      <c r="L47" s="36">
        <v>152</v>
      </c>
      <c r="M47" s="36" t="s">
        <v>2</v>
      </c>
      <c r="N47" s="39"/>
      <c r="O47" s="35" t="s">
        <v>120</v>
      </c>
      <c r="P47" s="40" t="s">
        <v>3</v>
      </c>
      <c r="Q47" s="41">
        <v>75.665570727375894</v>
      </c>
      <c r="R47" s="43">
        <v>12.101835194252638</v>
      </c>
      <c r="S47" s="43">
        <v>12.232594078371461</v>
      </c>
      <c r="T47" s="42">
        <v>24.334429272624099</v>
      </c>
    </row>
    <row r="48" spans="1:24" ht="15.75" x14ac:dyDescent="0.3">
      <c r="A48" s="34" t="s">
        <v>73</v>
      </c>
      <c r="B48" s="35">
        <v>2</v>
      </c>
      <c r="C48" s="36" t="s">
        <v>40</v>
      </c>
      <c r="D48" s="36" t="s">
        <v>1</v>
      </c>
      <c r="E48" s="37">
        <v>0.97</v>
      </c>
      <c r="F48" s="36" t="s">
        <v>4</v>
      </c>
      <c r="G48" s="38">
        <v>-54</v>
      </c>
      <c r="H48" s="38"/>
      <c r="I48" s="38">
        <v>-28.7</v>
      </c>
      <c r="J48" s="38">
        <v>-27.7</v>
      </c>
      <c r="K48" s="38"/>
      <c r="L48" s="36">
        <v>126</v>
      </c>
      <c r="M48" s="36" t="s">
        <v>2</v>
      </c>
      <c r="N48" s="39"/>
      <c r="O48" s="35" t="s">
        <v>120</v>
      </c>
      <c r="P48" s="40" t="s">
        <v>3</v>
      </c>
      <c r="Q48" s="41">
        <v>74.672537558512929</v>
      </c>
      <c r="R48" s="43">
        <v>9.0003067849436835</v>
      </c>
      <c r="S48" s="43">
        <v>16.32715565654339</v>
      </c>
      <c r="T48" s="42">
        <v>25.327462441487071</v>
      </c>
    </row>
    <row r="49" spans="1:20" ht="15.75" x14ac:dyDescent="0.3">
      <c r="A49" s="34" t="s">
        <v>73</v>
      </c>
      <c r="B49" s="35">
        <v>3</v>
      </c>
      <c r="C49" s="36" t="s">
        <v>40</v>
      </c>
      <c r="D49" s="36" t="s">
        <v>1</v>
      </c>
      <c r="E49" s="37">
        <v>0.95</v>
      </c>
      <c r="F49" s="36" t="s">
        <v>11</v>
      </c>
      <c r="G49" s="38">
        <v>-54</v>
      </c>
      <c r="H49" s="38"/>
      <c r="I49" s="38">
        <v>-29.2</v>
      </c>
      <c r="J49" s="38">
        <v>-28.3</v>
      </c>
      <c r="K49" s="38"/>
      <c r="L49" s="36"/>
      <c r="M49" s="36"/>
      <c r="N49" s="39"/>
      <c r="O49" s="35" t="s">
        <v>120</v>
      </c>
      <c r="P49" s="40" t="s">
        <v>3</v>
      </c>
      <c r="Q49" s="41">
        <v>74.459502571848091</v>
      </c>
      <c r="R49" s="43">
        <v>8.5341987936241974</v>
      </c>
      <c r="S49" s="43">
        <v>17.00629863452771</v>
      </c>
      <c r="T49" s="42">
        <v>25.540497428151909</v>
      </c>
    </row>
    <row r="50" spans="1:20" ht="15.75" x14ac:dyDescent="0.3">
      <c r="A50" s="34" t="s">
        <v>73</v>
      </c>
      <c r="B50" s="35">
        <v>4</v>
      </c>
      <c r="C50" s="36" t="s">
        <v>40</v>
      </c>
      <c r="D50" s="36" t="s">
        <v>1</v>
      </c>
      <c r="E50" s="37">
        <v>0.97</v>
      </c>
      <c r="F50" s="36" t="s">
        <v>4</v>
      </c>
      <c r="G50" s="38"/>
      <c r="H50" s="38"/>
      <c r="I50" s="38">
        <v>-34.5</v>
      </c>
      <c r="J50" s="38">
        <v>-28</v>
      </c>
      <c r="K50" s="38"/>
      <c r="L50" s="36">
        <v>132</v>
      </c>
      <c r="M50" s="36" t="s">
        <v>2</v>
      </c>
      <c r="N50" s="39"/>
      <c r="O50" s="35" t="s">
        <v>120</v>
      </c>
      <c r="P50" s="40" t="s">
        <v>3</v>
      </c>
      <c r="Q50" s="41">
        <v>75.235136153601076</v>
      </c>
      <c r="R50" s="43">
        <v>4.5534098051083784</v>
      </c>
      <c r="S50" s="43">
        <v>20.211454041290551</v>
      </c>
      <c r="T50" s="42">
        <v>24.764863846398931</v>
      </c>
    </row>
    <row r="51" spans="1:20" ht="15.75" x14ac:dyDescent="0.3">
      <c r="A51" s="34" t="s">
        <v>73</v>
      </c>
      <c r="B51" s="35">
        <v>5</v>
      </c>
      <c r="C51" s="36" t="s">
        <v>40</v>
      </c>
      <c r="D51" s="36" t="s">
        <v>1</v>
      </c>
      <c r="E51" s="37">
        <v>0.97</v>
      </c>
      <c r="F51" s="36" t="s">
        <v>34</v>
      </c>
      <c r="G51" s="38"/>
      <c r="H51" s="38"/>
      <c r="I51" s="38">
        <v>-28.5</v>
      </c>
      <c r="J51" s="38">
        <v>-25.3</v>
      </c>
      <c r="K51" s="38"/>
      <c r="L51" s="36">
        <v>144</v>
      </c>
      <c r="M51" s="36" t="s">
        <v>2</v>
      </c>
      <c r="N51" s="39"/>
      <c r="O51" s="35" t="s">
        <v>120</v>
      </c>
      <c r="P51" s="40" t="s">
        <v>3</v>
      </c>
      <c r="Q51" s="41">
        <v>75.883782214411539</v>
      </c>
      <c r="R51" s="43">
        <v>8.785871183711027</v>
      </c>
      <c r="S51" s="43">
        <v>15.330346601877434</v>
      </c>
      <c r="T51" s="42">
        <v>24.116217785588461</v>
      </c>
    </row>
    <row r="52" spans="1:20" ht="15.75" x14ac:dyDescent="0.3">
      <c r="A52" s="34" t="s">
        <v>73</v>
      </c>
      <c r="B52" s="35">
        <v>6</v>
      </c>
      <c r="C52" s="36" t="s">
        <v>40</v>
      </c>
      <c r="D52" s="36" t="s">
        <v>1</v>
      </c>
      <c r="E52" s="37">
        <v>0.95</v>
      </c>
      <c r="F52" s="36" t="s">
        <v>75</v>
      </c>
      <c r="G52" s="38">
        <v>-52</v>
      </c>
      <c r="H52" s="38"/>
      <c r="I52" s="38">
        <v>-29.2</v>
      </c>
      <c r="J52" s="38">
        <v>-25.5</v>
      </c>
      <c r="K52" s="38"/>
      <c r="L52" s="36">
        <v>138</v>
      </c>
      <c r="M52" s="36" t="s">
        <v>2</v>
      </c>
      <c r="N52" s="39"/>
      <c r="O52" s="35" t="s">
        <v>120</v>
      </c>
      <c r="P52" s="40" t="s">
        <v>3</v>
      </c>
      <c r="Q52" s="41">
        <v>75.880315251936494</v>
      </c>
      <c r="R52" s="43">
        <v>8.0594430495559113</v>
      </c>
      <c r="S52" s="43">
        <v>16.060241698507596</v>
      </c>
      <c r="T52" s="42">
        <v>24.119684748063506</v>
      </c>
    </row>
    <row r="53" spans="1:20" ht="15.75" x14ac:dyDescent="0.3">
      <c r="A53" s="34" t="s">
        <v>73</v>
      </c>
      <c r="B53" s="35">
        <v>7</v>
      </c>
      <c r="C53" s="36" t="s">
        <v>40</v>
      </c>
      <c r="D53" s="36" t="s">
        <v>1</v>
      </c>
      <c r="E53" s="37">
        <v>0.85</v>
      </c>
      <c r="F53" s="36" t="s">
        <v>42</v>
      </c>
      <c r="G53" s="38">
        <v>-53</v>
      </c>
      <c r="H53" s="38"/>
      <c r="I53" s="38">
        <v>-30.3</v>
      </c>
      <c r="J53" s="38">
        <v>-26.1</v>
      </c>
      <c r="K53" s="38"/>
      <c r="L53" s="36">
        <v>123</v>
      </c>
      <c r="M53" s="36" t="s">
        <v>2</v>
      </c>
      <c r="N53" s="39"/>
      <c r="O53" s="35" t="s">
        <v>120</v>
      </c>
      <c r="P53" s="40" t="s">
        <v>3</v>
      </c>
      <c r="Q53" s="41">
        <v>75.718538933076871</v>
      </c>
      <c r="R53" s="43">
        <v>7.1092740327381714</v>
      </c>
      <c r="S53" s="43">
        <v>17.172187034184951</v>
      </c>
      <c r="T53" s="42">
        <v>24.281461066923121</v>
      </c>
    </row>
    <row r="54" spans="1:20" ht="15.75" x14ac:dyDescent="0.3">
      <c r="A54" s="34" t="s">
        <v>73</v>
      </c>
      <c r="B54" s="35">
        <v>8</v>
      </c>
      <c r="C54" s="36" t="s">
        <v>40</v>
      </c>
      <c r="D54" s="36" t="s">
        <v>1</v>
      </c>
      <c r="E54" s="37">
        <v>0.95</v>
      </c>
      <c r="F54" s="36" t="s">
        <v>12</v>
      </c>
      <c r="G54" s="38">
        <v>-53</v>
      </c>
      <c r="H54" s="38"/>
      <c r="I54" s="38">
        <v>-33.9</v>
      </c>
      <c r="J54" s="38">
        <v>-28.6</v>
      </c>
      <c r="K54" s="38"/>
      <c r="L54" s="36">
        <v>144</v>
      </c>
      <c r="M54" s="36" t="s">
        <v>2</v>
      </c>
      <c r="N54" s="39"/>
      <c r="O54" s="35" t="s">
        <v>120</v>
      </c>
      <c r="P54" s="40" t="s">
        <v>3</v>
      </c>
      <c r="Q54" s="41">
        <v>74.915712291742722</v>
      </c>
      <c r="R54" s="43">
        <v>4.9104101719716677</v>
      </c>
      <c r="S54" s="43">
        <v>20.173877536285616</v>
      </c>
      <c r="T54" s="42">
        <v>25.084287708257285</v>
      </c>
    </row>
    <row r="55" spans="1:20" ht="15.75" x14ac:dyDescent="0.3">
      <c r="A55" s="34" t="s">
        <v>73</v>
      </c>
      <c r="B55" s="35">
        <v>9</v>
      </c>
      <c r="C55" s="36" t="s">
        <v>40</v>
      </c>
      <c r="D55" s="36" t="s">
        <v>1</v>
      </c>
      <c r="E55" s="37">
        <v>0.95</v>
      </c>
      <c r="F55" s="36" t="s">
        <v>76</v>
      </c>
      <c r="G55" s="38"/>
      <c r="H55" s="38"/>
      <c r="I55" s="38">
        <v>-29.6</v>
      </c>
      <c r="J55" s="38">
        <v>-28.5</v>
      </c>
      <c r="K55" s="38"/>
      <c r="L55" s="36">
        <v>126</v>
      </c>
      <c r="M55" s="36" t="s">
        <v>2</v>
      </c>
      <c r="N55" s="39"/>
      <c r="O55" s="35" t="s">
        <v>120</v>
      </c>
      <c r="P55" s="40" t="s">
        <v>3</v>
      </c>
      <c r="Q55" s="41">
        <v>74.429215096172612</v>
      </c>
      <c r="R55" s="43">
        <v>8.1393008885340681</v>
      </c>
      <c r="S55" s="43">
        <v>17.431484015293314</v>
      </c>
      <c r="T55" s="42">
        <v>25.570784903827381</v>
      </c>
    </row>
    <row r="56" spans="1:20" ht="15.75" x14ac:dyDescent="0.3">
      <c r="A56" s="34" t="s">
        <v>73</v>
      </c>
      <c r="B56" s="35">
        <v>10</v>
      </c>
      <c r="C56" s="36" t="s">
        <v>40</v>
      </c>
      <c r="D56" s="36" t="s">
        <v>1</v>
      </c>
      <c r="E56" s="37">
        <v>0.9</v>
      </c>
      <c r="F56" s="36" t="s">
        <v>36</v>
      </c>
      <c r="G56" s="38"/>
      <c r="H56" s="38"/>
      <c r="I56" s="38">
        <v>-26.7</v>
      </c>
      <c r="J56" s="38">
        <v>-25.1</v>
      </c>
      <c r="K56" s="38"/>
      <c r="L56" s="36"/>
      <c r="M56" s="36"/>
      <c r="N56" s="39"/>
      <c r="O56" s="35" t="s">
        <v>120</v>
      </c>
      <c r="P56" s="40" t="s">
        <v>3</v>
      </c>
      <c r="Q56" s="41">
        <v>75.67811904431818</v>
      </c>
      <c r="R56" s="43">
        <v>11.165631712830814</v>
      </c>
      <c r="S56" s="43">
        <v>13.156249242851009</v>
      </c>
      <c r="T56" s="42">
        <v>24.321880955681824</v>
      </c>
    </row>
    <row r="57" spans="1:20" ht="15.75" x14ac:dyDescent="0.3">
      <c r="A57" s="34" t="s">
        <v>73</v>
      </c>
      <c r="B57" s="35">
        <v>11</v>
      </c>
      <c r="C57" s="36" t="s">
        <v>40</v>
      </c>
      <c r="D57" s="36" t="s">
        <v>1</v>
      </c>
      <c r="E57" s="37">
        <v>0.95</v>
      </c>
      <c r="F57" s="36" t="s">
        <v>23</v>
      </c>
      <c r="G57" s="38"/>
      <c r="H57" s="38"/>
      <c r="I57" s="38">
        <v>-32.299999999999997</v>
      </c>
      <c r="J57" s="38">
        <v>-27.5</v>
      </c>
      <c r="K57" s="38"/>
      <c r="L57" s="36">
        <v>131</v>
      </c>
      <c r="M57" s="36" t="s">
        <v>2</v>
      </c>
      <c r="N57" s="39"/>
      <c r="O57" s="35" t="s">
        <v>120</v>
      </c>
      <c r="P57" s="40" t="s">
        <v>3</v>
      </c>
      <c r="Q57" s="41">
        <v>75.26627985458066</v>
      </c>
      <c r="R57" s="43">
        <v>5.758329865352918</v>
      </c>
      <c r="S57" s="43">
        <v>18.975390280066414</v>
      </c>
      <c r="T57" s="42">
        <v>24.733720145419333</v>
      </c>
    </row>
    <row r="58" spans="1:20" ht="15.75" x14ac:dyDescent="0.3">
      <c r="A58" s="34" t="s">
        <v>73</v>
      </c>
      <c r="B58" s="35">
        <v>12</v>
      </c>
      <c r="C58" s="36" t="s">
        <v>40</v>
      </c>
      <c r="D58" s="36" t="s">
        <v>1</v>
      </c>
      <c r="E58" s="37">
        <v>0.95</v>
      </c>
      <c r="F58" s="36" t="s">
        <v>15</v>
      </c>
      <c r="G58" s="38"/>
      <c r="H58" s="38"/>
      <c r="I58" s="38">
        <v>-31.6</v>
      </c>
      <c r="J58" s="38">
        <v>-27.4</v>
      </c>
      <c r="K58" s="38"/>
      <c r="L58" s="36">
        <v>150</v>
      </c>
      <c r="M58" s="36" t="s">
        <v>2</v>
      </c>
      <c r="N58" s="39"/>
      <c r="O58" s="35" t="s">
        <v>120</v>
      </c>
      <c r="P58" s="40" t="s">
        <v>3</v>
      </c>
      <c r="Q58" s="41">
        <v>75.237968236132872</v>
      </c>
      <c r="R58" s="43">
        <v>6.236583619983195</v>
      </c>
      <c r="S58" s="43">
        <v>18.525448143883942</v>
      </c>
      <c r="T58" s="42">
        <v>24.762031763867135</v>
      </c>
    </row>
    <row r="59" spans="1:20" ht="15.75" x14ac:dyDescent="0.3">
      <c r="A59" s="34" t="s">
        <v>73</v>
      </c>
      <c r="B59" s="35">
        <v>13</v>
      </c>
      <c r="C59" s="36" t="s">
        <v>40</v>
      </c>
      <c r="D59" s="36" t="s">
        <v>1</v>
      </c>
      <c r="E59" s="37">
        <v>0.95</v>
      </c>
      <c r="F59" s="36" t="s">
        <v>15</v>
      </c>
      <c r="G59" s="38">
        <v>-52</v>
      </c>
      <c r="H59" s="38"/>
      <c r="I59" s="38">
        <v>-30.8</v>
      </c>
      <c r="J59" s="38">
        <v>-27.2</v>
      </c>
      <c r="K59" s="38"/>
      <c r="L59" s="36">
        <v>110</v>
      </c>
      <c r="M59" s="36" t="s">
        <v>2</v>
      </c>
      <c r="N59" s="39"/>
      <c r="O59" s="35" t="s">
        <v>120</v>
      </c>
      <c r="P59" s="40" t="s">
        <v>3</v>
      </c>
      <c r="Q59" s="41">
        <v>75.238875057278037</v>
      </c>
      <c r="R59" s="43">
        <v>6.8370046729108287</v>
      </c>
      <c r="S59" s="43">
        <v>17.924120269811134</v>
      </c>
      <c r="T59" s="42">
        <v>24.761124942721963</v>
      </c>
    </row>
    <row r="60" spans="1:20" ht="15.75" x14ac:dyDescent="0.3">
      <c r="A60" s="34" t="s">
        <v>73</v>
      </c>
      <c r="B60" s="35">
        <v>14</v>
      </c>
      <c r="C60" s="36" t="s">
        <v>40</v>
      </c>
      <c r="D60" s="36" t="s">
        <v>1</v>
      </c>
      <c r="E60" s="37">
        <v>0.9</v>
      </c>
      <c r="F60" s="36" t="s">
        <v>30</v>
      </c>
      <c r="G60" s="38"/>
      <c r="H60" s="38"/>
      <c r="I60" s="38">
        <v>-37.799999999999997</v>
      </c>
      <c r="J60" s="38">
        <v>-33.5</v>
      </c>
      <c r="K60" s="38"/>
      <c r="L60" s="36">
        <v>120</v>
      </c>
      <c r="M60" s="36" t="s">
        <v>2</v>
      </c>
      <c r="N60" s="39"/>
      <c r="O60" s="35" t="s">
        <v>120</v>
      </c>
      <c r="P60" s="40" t="s">
        <v>3</v>
      </c>
      <c r="Q60" s="41">
        <v>73.187491124358601</v>
      </c>
      <c r="R60" s="43">
        <v>3.5810626190612034</v>
      </c>
      <c r="S60" s="43">
        <v>23.231446256580192</v>
      </c>
      <c r="T60" s="42">
        <v>26.812508875641395</v>
      </c>
    </row>
    <row r="61" spans="1:20" ht="15.75" x14ac:dyDescent="0.3">
      <c r="A61" s="34" t="s">
        <v>73</v>
      </c>
      <c r="B61" s="35">
        <v>15</v>
      </c>
      <c r="C61" s="36" t="s">
        <v>40</v>
      </c>
      <c r="D61" s="36" t="s">
        <v>1</v>
      </c>
      <c r="E61" s="37">
        <v>0.95</v>
      </c>
      <c r="F61" s="36" t="s">
        <v>39</v>
      </c>
      <c r="G61" s="38">
        <v>-54</v>
      </c>
      <c r="H61" s="38"/>
      <c r="I61" s="38">
        <v>-37.700000000000003</v>
      </c>
      <c r="J61" s="38">
        <v>-32.9</v>
      </c>
      <c r="K61" s="38"/>
      <c r="L61" s="36">
        <v>123</v>
      </c>
      <c r="M61" s="36" t="s">
        <v>2</v>
      </c>
      <c r="N61" s="39"/>
      <c r="O61" s="35" t="s">
        <v>120</v>
      </c>
      <c r="P61" s="40" t="s">
        <v>3</v>
      </c>
      <c r="Q61" s="41">
        <v>73.414478427062008</v>
      </c>
      <c r="R61" s="43">
        <v>3.5829213110963498</v>
      </c>
      <c r="S61" s="43">
        <v>23.002600261841639</v>
      </c>
      <c r="T61" s="42">
        <v>26.585521572937989</v>
      </c>
    </row>
    <row r="62" spans="1:20" ht="15.75" x14ac:dyDescent="0.3">
      <c r="A62" s="34" t="s">
        <v>73</v>
      </c>
      <c r="B62" s="35">
        <v>16</v>
      </c>
      <c r="C62" s="36" t="s">
        <v>40</v>
      </c>
      <c r="D62" s="36" t="s">
        <v>1</v>
      </c>
      <c r="E62" s="37">
        <v>0.95</v>
      </c>
      <c r="F62" s="36" t="s">
        <v>18</v>
      </c>
      <c r="G62" s="38"/>
      <c r="H62" s="38"/>
      <c r="I62" s="38">
        <v>-36.799999999999997</v>
      </c>
      <c r="J62" s="38">
        <v>-30.8</v>
      </c>
      <c r="K62" s="38"/>
      <c r="L62" s="36">
        <v>133</v>
      </c>
      <c r="M62" s="36" t="s">
        <v>2</v>
      </c>
      <c r="N62" s="39"/>
      <c r="O62" s="35" t="s">
        <v>120</v>
      </c>
      <c r="P62" s="40" t="s">
        <v>3</v>
      </c>
      <c r="Q62" s="41">
        <v>74.198684888909284</v>
      </c>
      <c r="R62" s="43">
        <v>3.778670455998125</v>
      </c>
      <c r="S62" s="43">
        <v>22.022644655092595</v>
      </c>
      <c r="T62" s="42">
        <v>25.80131511109072</v>
      </c>
    </row>
    <row r="63" spans="1:20" ht="15.75" x14ac:dyDescent="0.3">
      <c r="A63" s="34" t="s">
        <v>73</v>
      </c>
      <c r="B63" s="35">
        <v>17</v>
      </c>
      <c r="C63" s="36" t="s">
        <v>40</v>
      </c>
      <c r="D63" s="36" t="s">
        <v>1</v>
      </c>
      <c r="E63" s="37">
        <v>0.9</v>
      </c>
      <c r="F63" s="36" t="s">
        <v>24</v>
      </c>
      <c r="G63" s="38"/>
      <c r="H63" s="38"/>
      <c r="I63" s="38"/>
      <c r="J63" s="38"/>
      <c r="K63" s="38"/>
      <c r="L63" s="36">
        <v>130</v>
      </c>
      <c r="M63" s="36" t="s">
        <v>2</v>
      </c>
      <c r="N63" s="39"/>
      <c r="O63" s="35" t="s">
        <v>120</v>
      </c>
      <c r="P63" s="40" t="s">
        <v>3</v>
      </c>
      <c r="Q63" s="41"/>
      <c r="R63" s="43"/>
      <c r="S63" s="43"/>
      <c r="T63" s="42"/>
    </row>
    <row r="64" spans="1:20" ht="15.75" x14ac:dyDescent="0.3">
      <c r="A64" s="34" t="s">
        <v>73</v>
      </c>
      <c r="B64" s="35">
        <v>18</v>
      </c>
      <c r="C64" s="36" t="s">
        <v>40</v>
      </c>
      <c r="D64" s="36" t="s">
        <v>1</v>
      </c>
      <c r="E64" s="37">
        <v>0.9</v>
      </c>
      <c r="F64" s="36" t="s">
        <v>27</v>
      </c>
      <c r="G64" s="38"/>
      <c r="H64" s="38"/>
      <c r="I64" s="38">
        <v>-36.799999999999997</v>
      </c>
      <c r="J64" s="38">
        <v>-30.8</v>
      </c>
      <c r="K64" s="38"/>
      <c r="L64" s="36">
        <v>130</v>
      </c>
      <c r="M64" s="36" t="s">
        <v>2</v>
      </c>
      <c r="N64" s="39"/>
      <c r="O64" s="35" t="s">
        <v>120</v>
      </c>
      <c r="P64" s="40" t="s">
        <v>3</v>
      </c>
      <c r="Q64" s="41">
        <v>74.198684888909284</v>
      </c>
      <c r="R64" s="43">
        <v>3.778670455998125</v>
      </c>
      <c r="S64" s="43">
        <v>22.022644655092595</v>
      </c>
      <c r="T64" s="42">
        <v>25.80131511109072</v>
      </c>
    </row>
    <row r="65" spans="1:20" ht="15.75" x14ac:dyDescent="0.3">
      <c r="A65" s="34" t="s">
        <v>73</v>
      </c>
      <c r="B65" s="35">
        <v>19</v>
      </c>
      <c r="C65" s="36" t="s">
        <v>40</v>
      </c>
      <c r="D65" s="36" t="s">
        <v>1</v>
      </c>
      <c r="E65" s="37">
        <v>0.95</v>
      </c>
      <c r="F65" s="36" t="s">
        <v>22</v>
      </c>
      <c r="G65" s="38"/>
      <c r="H65" s="38"/>
      <c r="I65" s="38">
        <v>-36.6</v>
      </c>
      <c r="J65" s="38">
        <v>-31.3</v>
      </c>
      <c r="K65" s="38"/>
      <c r="L65" s="36">
        <v>129</v>
      </c>
      <c r="M65" s="36" t="s">
        <v>2</v>
      </c>
      <c r="N65" s="39"/>
      <c r="O65" s="35" t="s">
        <v>120</v>
      </c>
      <c r="P65" s="40" t="s">
        <v>3</v>
      </c>
      <c r="Q65" s="41">
        <v>73.977692979268184</v>
      </c>
      <c r="R65" s="43">
        <v>3.8839105039576149</v>
      </c>
      <c r="S65" s="43">
        <v>22.138396516774201</v>
      </c>
      <c r="T65" s="42">
        <v>26.022307020731816</v>
      </c>
    </row>
    <row r="66" spans="1:20" ht="15.75" x14ac:dyDescent="0.3">
      <c r="A66" s="34" t="s">
        <v>73</v>
      </c>
      <c r="B66" s="35">
        <v>20</v>
      </c>
      <c r="C66" s="36" t="s">
        <v>40</v>
      </c>
      <c r="D66" s="36" t="s">
        <v>1</v>
      </c>
      <c r="E66" s="37">
        <v>0.9</v>
      </c>
      <c r="F66" s="36" t="s">
        <v>24</v>
      </c>
      <c r="G66" s="38"/>
      <c r="H66" s="38"/>
      <c r="I66" s="38">
        <v>-32.6</v>
      </c>
      <c r="J66" s="38">
        <v>-28.3</v>
      </c>
      <c r="K66" s="38"/>
      <c r="L66" s="36">
        <v>130</v>
      </c>
      <c r="M66" s="36" t="s">
        <v>2</v>
      </c>
      <c r="N66" s="39"/>
      <c r="O66" s="35" t="s">
        <v>120</v>
      </c>
      <c r="P66" s="40" t="s">
        <v>3</v>
      </c>
      <c r="Q66" s="41">
        <v>74.925611479448463</v>
      </c>
      <c r="R66" s="43">
        <v>5.647092928520788</v>
      </c>
      <c r="S66" s="43">
        <v>19.427295592030745</v>
      </c>
      <c r="T66" s="42">
        <v>25.074388520551533</v>
      </c>
    </row>
    <row r="67" spans="1:20" ht="15.75" x14ac:dyDescent="0.3">
      <c r="A67" s="34" t="s">
        <v>73</v>
      </c>
      <c r="B67" s="35">
        <v>21</v>
      </c>
      <c r="C67" s="36" t="s">
        <v>40</v>
      </c>
      <c r="D67" s="36" t="s">
        <v>1</v>
      </c>
      <c r="E67" s="37">
        <v>0.9</v>
      </c>
      <c r="F67" s="36" t="s">
        <v>77</v>
      </c>
      <c r="G67" s="38"/>
      <c r="H67" s="38"/>
      <c r="I67" s="38">
        <v>-31.1</v>
      </c>
      <c r="J67" s="38">
        <v>-28.6</v>
      </c>
      <c r="K67" s="38"/>
      <c r="L67" s="36">
        <v>144</v>
      </c>
      <c r="M67" s="36" t="s">
        <v>2</v>
      </c>
      <c r="N67" s="39"/>
      <c r="O67" s="35" t="s">
        <v>120</v>
      </c>
      <c r="P67" s="40" t="s">
        <v>3</v>
      </c>
      <c r="Q67" s="41">
        <v>74.606666326122962</v>
      </c>
      <c r="R67" s="43">
        <v>6.7721424533368682</v>
      </c>
      <c r="S67" s="43">
        <v>18.621191220540162</v>
      </c>
      <c r="T67" s="42">
        <v>25.393333673877031</v>
      </c>
    </row>
    <row r="68" spans="1:20" ht="15.75" x14ac:dyDescent="0.3">
      <c r="A68" s="34" t="s">
        <v>73</v>
      </c>
      <c r="B68" s="35">
        <v>22</v>
      </c>
      <c r="C68" s="36" t="s">
        <v>40</v>
      </c>
      <c r="D68" s="36" t="s">
        <v>1</v>
      </c>
      <c r="E68" s="37">
        <v>0.95</v>
      </c>
      <c r="F68" s="36" t="s">
        <v>53</v>
      </c>
      <c r="G68" s="38">
        <v>-56</v>
      </c>
      <c r="H68" s="38"/>
      <c r="I68" s="38">
        <v>-32.799999999999997</v>
      </c>
      <c r="J68" s="38">
        <v>-28.9</v>
      </c>
      <c r="K68" s="38"/>
      <c r="L68" s="36">
        <v>150</v>
      </c>
      <c r="M68" s="36" t="s">
        <v>2</v>
      </c>
      <c r="N68" s="39"/>
      <c r="O68" s="35" t="s">
        <v>120</v>
      </c>
      <c r="P68" s="40" t="s">
        <v>3</v>
      </c>
      <c r="Q68" s="41">
        <v>74.672222123939093</v>
      </c>
      <c r="R68" s="43">
        <v>5.5803137397346063</v>
      </c>
      <c r="S68" s="43">
        <v>19.747464136326297</v>
      </c>
      <c r="T68" s="42">
        <v>25.327777876060903</v>
      </c>
    </row>
    <row r="69" spans="1:20" ht="15.75" x14ac:dyDescent="0.3">
      <c r="A69" s="34" t="s">
        <v>73</v>
      </c>
      <c r="B69" s="35">
        <v>23</v>
      </c>
      <c r="C69" s="36" t="s">
        <v>40</v>
      </c>
      <c r="D69" s="36" t="s">
        <v>1</v>
      </c>
      <c r="E69" s="37">
        <v>0.97</v>
      </c>
      <c r="F69" s="36" t="s">
        <v>35</v>
      </c>
      <c r="G69" s="38"/>
      <c r="H69" s="38"/>
      <c r="I69" s="38">
        <v>-32.200000000000003</v>
      </c>
      <c r="J69" s="38">
        <v>-28.4</v>
      </c>
      <c r="K69" s="38"/>
      <c r="L69" s="36">
        <v>153</v>
      </c>
      <c r="M69" s="36" t="s">
        <v>2</v>
      </c>
      <c r="N69" s="39"/>
      <c r="O69" s="35" t="s">
        <v>120</v>
      </c>
      <c r="P69" s="40" t="s">
        <v>3</v>
      </c>
      <c r="Q69" s="41">
        <v>74.835821769881647</v>
      </c>
      <c r="R69" s="43">
        <v>5.9241196306532027</v>
      </c>
      <c r="S69" s="43">
        <v>19.240058599465154</v>
      </c>
      <c r="T69" s="42">
        <v>25.164178230118356</v>
      </c>
    </row>
    <row r="70" spans="1:20" ht="15.75" x14ac:dyDescent="0.3">
      <c r="A70" s="34" t="s">
        <v>73</v>
      </c>
      <c r="B70" s="35">
        <v>24</v>
      </c>
      <c r="C70" s="36" t="s">
        <v>40</v>
      </c>
      <c r="D70" s="36" t="s">
        <v>1</v>
      </c>
      <c r="E70" s="37">
        <v>0.85</v>
      </c>
      <c r="F70" s="36" t="s">
        <v>57</v>
      </c>
      <c r="G70" s="38"/>
      <c r="H70" s="38"/>
      <c r="I70" s="38">
        <v>-28</v>
      </c>
      <c r="J70" s="38">
        <v>-25.2</v>
      </c>
      <c r="K70" s="38"/>
      <c r="L70" s="36">
        <v>120</v>
      </c>
      <c r="M70" s="36" t="s">
        <v>2</v>
      </c>
      <c r="N70" s="39"/>
      <c r="O70" s="35" t="s">
        <v>120</v>
      </c>
      <c r="P70" s="40" t="s">
        <v>3</v>
      </c>
      <c r="Q70" s="41">
        <v>75.858576605542865</v>
      </c>
      <c r="R70" s="43">
        <v>9.3661656233153199</v>
      </c>
      <c r="S70" s="43">
        <v>14.775257771141812</v>
      </c>
      <c r="T70" s="42">
        <v>24.141423394457131</v>
      </c>
    </row>
    <row r="71" spans="1:20" ht="15.75" x14ac:dyDescent="0.3">
      <c r="A71" s="34" t="s">
        <v>73</v>
      </c>
      <c r="B71" s="35">
        <v>25</v>
      </c>
      <c r="C71" s="36" t="s">
        <v>40</v>
      </c>
      <c r="D71" s="36" t="s">
        <v>1</v>
      </c>
      <c r="E71" s="37">
        <v>0.9</v>
      </c>
      <c r="F71" s="36" t="s">
        <v>78</v>
      </c>
      <c r="G71" s="38"/>
      <c r="H71" s="38"/>
      <c r="I71" s="38">
        <v>-30</v>
      </c>
      <c r="J71" s="38">
        <v>-24.6</v>
      </c>
      <c r="K71" s="38"/>
      <c r="L71" s="36">
        <v>122</v>
      </c>
      <c r="M71" s="36" t="s">
        <v>2</v>
      </c>
      <c r="N71" s="39"/>
      <c r="O71" s="35" t="s">
        <v>120</v>
      </c>
      <c r="P71" s="40" t="s">
        <v>3</v>
      </c>
      <c r="Q71" s="41">
        <v>76.443125033214358</v>
      </c>
      <c r="R71" s="43">
        <v>7.1470583391178257</v>
      </c>
      <c r="S71" s="43">
        <v>16.409816627667812</v>
      </c>
      <c r="T71" s="42">
        <v>23.556874966785639</v>
      </c>
    </row>
    <row r="72" spans="1:20" ht="15.75" x14ac:dyDescent="0.3">
      <c r="A72" s="34" t="s">
        <v>73</v>
      </c>
      <c r="B72" s="35">
        <v>26</v>
      </c>
      <c r="C72" s="36" t="s">
        <v>40</v>
      </c>
      <c r="D72" s="36" t="s">
        <v>1</v>
      </c>
      <c r="E72" s="37">
        <v>0.9</v>
      </c>
      <c r="F72" s="36" t="s">
        <v>14</v>
      </c>
      <c r="G72" s="38"/>
      <c r="H72" s="38"/>
      <c r="I72" s="38">
        <v>-31.2</v>
      </c>
      <c r="J72" s="38">
        <v>-29</v>
      </c>
      <c r="K72" s="38"/>
      <c r="L72" s="36">
        <v>151</v>
      </c>
      <c r="M72" s="36" t="s">
        <v>2</v>
      </c>
      <c r="N72" s="39"/>
      <c r="O72" s="35" t="s">
        <v>120</v>
      </c>
      <c r="P72" s="40" t="s">
        <v>3</v>
      </c>
      <c r="Q72" s="41">
        <v>74.431762617016972</v>
      </c>
      <c r="R72" s="43">
        <v>6.7407438612417048</v>
      </c>
      <c r="S72" s="43">
        <v>18.827493521741317</v>
      </c>
      <c r="T72" s="42">
        <v>25.568237382983021</v>
      </c>
    </row>
    <row r="73" spans="1:20" ht="15.75" x14ac:dyDescent="0.3">
      <c r="A73" s="34" t="s">
        <v>73</v>
      </c>
      <c r="B73" s="35">
        <v>27</v>
      </c>
      <c r="C73" s="36" t="s">
        <v>40</v>
      </c>
      <c r="D73" s="36" t="s">
        <v>1</v>
      </c>
      <c r="E73" s="37">
        <v>0.95</v>
      </c>
      <c r="F73" s="36" t="s">
        <v>24</v>
      </c>
      <c r="G73" s="38"/>
      <c r="H73" s="38"/>
      <c r="I73" s="38">
        <v>-31.3</v>
      </c>
      <c r="J73" s="38">
        <v>-29</v>
      </c>
      <c r="K73" s="38"/>
      <c r="L73" s="36"/>
      <c r="M73" s="36"/>
      <c r="N73" s="39"/>
      <c r="O73" s="35" t="s">
        <v>120</v>
      </c>
      <c r="P73" s="40" t="s">
        <v>3</v>
      </c>
      <c r="Q73" s="41">
        <v>74.445340366867796</v>
      </c>
      <c r="R73" s="43">
        <v>6.6602854681148864</v>
      </c>
      <c r="S73" s="43">
        <v>18.894374165017322</v>
      </c>
      <c r="T73" s="42">
        <v>25.554659633132207</v>
      </c>
    </row>
    <row r="74" spans="1:20" ht="15.75" x14ac:dyDescent="0.3">
      <c r="A74" s="34" t="s">
        <v>73</v>
      </c>
      <c r="B74" s="35">
        <v>28</v>
      </c>
      <c r="C74" s="36" t="s">
        <v>40</v>
      </c>
      <c r="D74" s="36" t="s">
        <v>1</v>
      </c>
      <c r="E74" s="37">
        <v>0.95</v>
      </c>
      <c r="F74" s="36" t="s">
        <v>79</v>
      </c>
      <c r="G74" s="38"/>
      <c r="H74" s="38"/>
      <c r="I74" s="38">
        <v>-26.2</v>
      </c>
      <c r="J74" s="38">
        <v>-25</v>
      </c>
      <c r="K74" s="38"/>
      <c r="L74" s="36">
        <v>133</v>
      </c>
      <c r="M74" s="36" t="s">
        <v>2</v>
      </c>
      <c r="N74" s="39"/>
      <c r="O74" s="35" t="s">
        <v>120</v>
      </c>
      <c r="P74" s="40" t="s">
        <v>3</v>
      </c>
      <c r="Q74" s="41">
        <v>75.630199019659727</v>
      </c>
      <c r="R74" s="43">
        <v>11.957688697680005</v>
      </c>
      <c r="S74" s="43">
        <v>12.41211228266026</v>
      </c>
      <c r="T74" s="42">
        <v>24.369800980340266</v>
      </c>
    </row>
    <row r="75" spans="1:20" ht="15.75" x14ac:dyDescent="0.3">
      <c r="A75" s="34" t="s">
        <v>73</v>
      </c>
      <c r="B75" s="35">
        <v>29</v>
      </c>
      <c r="C75" s="36" t="s">
        <v>40</v>
      </c>
      <c r="D75" s="36" t="s">
        <v>1</v>
      </c>
      <c r="E75" s="37">
        <v>0.95</v>
      </c>
      <c r="F75" s="36" t="s">
        <v>14</v>
      </c>
      <c r="G75" s="38"/>
      <c r="H75" s="38"/>
      <c r="I75" s="38">
        <v>-32.6</v>
      </c>
      <c r="J75" s="38">
        <v>-28</v>
      </c>
      <c r="K75" s="38"/>
      <c r="L75" s="36">
        <v>122</v>
      </c>
      <c r="M75" s="36" t="s">
        <v>2</v>
      </c>
      <c r="N75" s="39"/>
      <c r="O75" s="35" t="s">
        <v>120</v>
      </c>
      <c r="P75" s="40" t="s">
        <v>3</v>
      </c>
      <c r="Q75" s="41">
        <v>75.064160594825054</v>
      </c>
      <c r="R75" s="43">
        <v>5.6158897855586103</v>
      </c>
      <c r="S75" s="43">
        <v>19.319949619616331</v>
      </c>
      <c r="T75" s="42">
        <v>24.935839405174942</v>
      </c>
    </row>
    <row r="76" spans="1:20" ht="15.75" x14ac:dyDescent="0.3">
      <c r="A76" s="34" t="s">
        <v>73</v>
      </c>
      <c r="B76" s="35">
        <v>30</v>
      </c>
      <c r="C76" s="36" t="s">
        <v>40</v>
      </c>
      <c r="D76" s="36" t="s">
        <v>1</v>
      </c>
      <c r="E76" s="37">
        <v>0.95</v>
      </c>
      <c r="F76" s="36" t="s">
        <v>15</v>
      </c>
      <c r="G76" s="38"/>
      <c r="H76" s="38"/>
      <c r="I76" s="38">
        <v>-27.7</v>
      </c>
      <c r="J76" s="38">
        <v>-25.6</v>
      </c>
      <c r="K76" s="38"/>
      <c r="L76" s="36">
        <v>121</v>
      </c>
      <c r="M76" s="36" t="s">
        <v>2</v>
      </c>
      <c r="N76" s="39"/>
      <c r="O76" s="35" t="s">
        <v>120</v>
      </c>
      <c r="P76" s="40" t="s">
        <v>3</v>
      </c>
      <c r="Q76" s="41">
        <v>75.592652899353354</v>
      </c>
      <c r="R76" s="43">
        <v>9.8383252546769953</v>
      </c>
      <c r="S76" s="43">
        <v>14.569021845969647</v>
      </c>
      <c r="T76" s="42">
        <v>24.407347100646643</v>
      </c>
    </row>
    <row r="77" spans="1:20" ht="15.75" x14ac:dyDescent="0.3">
      <c r="A77" s="34" t="s">
        <v>73</v>
      </c>
      <c r="B77" s="35">
        <v>31</v>
      </c>
      <c r="C77" s="36" t="s">
        <v>40</v>
      </c>
      <c r="D77" s="36" t="s">
        <v>1</v>
      </c>
      <c r="E77" s="37">
        <v>0.95</v>
      </c>
      <c r="F77" s="36" t="s">
        <v>33</v>
      </c>
      <c r="G77" s="38"/>
      <c r="H77" s="38"/>
      <c r="I77" s="38">
        <v>-27.9</v>
      </c>
      <c r="J77" s="38">
        <v>-25.7</v>
      </c>
      <c r="K77" s="38"/>
      <c r="L77" s="36">
        <v>114</v>
      </c>
      <c r="M77" s="36" t="s">
        <v>2</v>
      </c>
      <c r="N77" s="39"/>
      <c r="O77" s="35" t="s">
        <v>120</v>
      </c>
      <c r="P77" s="40" t="s">
        <v>3</v>
      </c>
      <c r="Q77" s="41">
        <v>75.574106927294707</v>
      </c>
      <c r="R77" s="43">
        <v>9.5976722332907336</v>
      </c>
      <c r="S77" s="43">
        <v>14.828220839414563</v>
      </c>
      <c r="T77" s="42">
        <v>24.425893072705296</v>
      </c>
    </row>
    <row r="78" spans="1:20" x14ac:dyDescent="0.2">
      <c r="A78" s="19"/>
      <c r="B78" s="8"/>
      <c r="C78" s="9"/>
      <c r="D78" s="9"/>
      <c r="E78" s="10"/>
      <c r="F78" s="9"/>
      <c r="G78" s="11"/>
      <c r="H78" s="11"/>
      <c r="I78" s="11"/>
      <c r="J78" s="11"/>
      <c r="K78" s="11"/>
      <c r="L78" s="9"/>
      <c r="M78" s="9"/>
      <c r="N78" s="16"/>
      <c r="O78" s="8"/>
      <c r="P78" s="13"/>
      <c r="Q78" s="17"/>
      <c r="R78" s="17"/>
      <c r="S78" s="17"/>
      <c r="T78" s="18"/>
    </row>
    <row r="79" spans="1:20" ht="15.75" x14ac:dyDescent="0.3">
      <c r="A79" s="34" t="s">
        <v>45</v>
      </c>
      <c r="B79" s="35">
        <v>1</v>
      </c>
      <c r="C79" s="36" t="s">
        <v>40</v>
      </c>
      <c r="D79" s="36" t="s">
        <v>1</v>
      </c>
      <c r="E79" s="37">
        <v>0.95</v>
      </c>
      <c r="F79" s="36" t="s">
        <v>46</v>
      </c>
      <c r="G79" s="38"/>
      <c r="H79" s="38"/>
      <c r="I79" s="38">
        <v>-32.200000000000003</v>
      </c>
      <c r="J79" s="38">
        <v>-19.399999999999999</v>
      </c>
      <c r="K79" s="38"/>
      <c r="L79" s="36">
        <v>234</v>
      </c>
      <c r="M79" s="36" t="s">
        <v>2</v>
      </c>
      <c r="N79" s="39"/>
      <c r="O79" s="35" t="s">
        <v>120</v>
      </c>
      <c r="P79" s="40" t="s">
        <v>3</v>
      </c>
      <c r="Q79" s="41">
        <f>100-(R79+S79)</f>
        <v>79.362384173378913</v>
      </c>
      <c r="R79" s="41">
        <v>4.8584819234047423</v>
      </c>
      <c r="S79" s="41">
        <v>15.779133903216341</v>
      </c>
      <c r="T79" s="42">
        <f>R79+S79</f>
        <v>20.637615826621083</v>
      </c>
    </row>
    <row r="80" spans="1:20" ht="15.75" x14ac:dyDescent="0.3">
      <c r="A80" s="34" t="s">
        <v>45</v>
      </c>
      <c r="B80" s="35">
        <v>2</v>
      </c>
      <c r="C80" s="36" t="s">
        <v>40</v>
      </c>
      <c r="D80" s="36" t="s">
        <v>1</v>
      </c>
      <c r="E80" s="37">
        <v>0.95</v>
      </c>
      <c r="F80" s="36" t="s">
        <v>28</v>
      </c>
      <c r="G80" s="38"/>
      <c r="H80" s="38"/>
      <c r="I80" s="38">
        <v>-29.2</v>
      </c>
      <c r="J80" s="38">
        <v>-17</v>
      </c>
      <c r="K80" s="38"/>
      <c r="L80" s="36">
        <v>132</v>
      </c>
      <c r="M80" s="36" t="s">
        <v>2</v>
      </c>
      <c r="N80" s="39"/>
      <c r="O80" s="35" t="s">
        <v>120</v>
      </c>
      <c r="P80" s="40" t="s">
        <v>3</v>
      </c>
      <c r="Q80" s="41">
        <f t="shared" ref="Q80:Q112" si="0">100-(R80+S80)</f>
        <v>80.662988692543905</v>
      </c>
      <c r="R80" s="41">
        <v>6.4613423852305329</v>
      </c>
      <c r="S80" s="41">
        <v>12.875668922225568</v>
      </c>
      <c r="T80" s="42">
        <f t="shared" ref="T80:T143" si="1">R80+S80</f>
        <v>19.337011307456102</v>
      </c>
    </row>
    <row r="81" spans="1:20" ht="15.75" x14ac:dyDescent="0.3">
      <c r="A81" s="34" t="s">
        <v>45</v>
      </c>
      <c r="B81" s="35">
        <v>3</v>
      </c>
      <c r="C81" s="36" t="s">
        <v>40</v>
      </c>
      <c r="D81" s="36" t="s">
        <v>1</v>
      </c>
      <c r="E81" s="37">
        <v>0.97</v>
      </c>
      <c r="F81" s="36" t="s">
        <v>47</v>
      </c>
      <c r="G81" s="38">
        <v>-56</v>
      </c>
      <c r="H81" s="38"/>
      <c r="I81" s="38">
        <v>-32.799999999999997</v>
      </c>
      <c r="J81" s="38">
        <v>-27</v>
      </c>
      <c r="K81" s="38"/>
      <c r="L81" s="36">
        <v>110</v>
      </c>
      <c r="M81" s="36" t="s">
        <v>2</v>
      </c>
      <c r="N81" s="39"/>
      <c r="O81" s="35" t="s">
        <v>120</v>
      </c>
      <c r="P81" s="40" t="s">
        <v>3</v>
      </c>
      <c r="Q81" s="41">
        <f t="shared" si="0"/>
        <v>75.549272598063439</v>
      </c>
      <c r="R81" s="41">
        <v>5.3870785954931248</v>
      </c>
      <c r="S81" s="41">
        <v>19.063648806443432</v>
      </c>
      <c r="T81" s="42">
        <f t="shared" si="1"/>
        <v>24.450727401936557</v>
      </c>
    </row>
    <row r="82" spans="1:20" ht="15.75" x14ac:dyDescent="0.3">
      <c r="A82" s="34" t="s">
        <v>45</v>
      </c>
      <c r="B82" s="35">
        <v>4</v>
      </c>
      <c r="C82" s="36" t="s">
        <v>40</v>
      </c>
      <c r="D82" s="36" t="s">
        <v>1</v>
      </c>
      <c r="E82" s="37">
        <v>0.97</v>
      </c>
      <c r="F82" s="36" t="s">
        <v>37</v>
      </c>
      <c r="G82" s="38">
        <v>-56</v>
      </c>
      <c r="H82" s="38"/>
      <c r="I82" s="38">
        <v>-32.5</v>
      </c>
      <c r="J82" s="38">
        <v>-26.9</v>
      </c>
      <c r="K82" s="38"/>
      <c r="L82" s="36">
        <v>103</v>
      </c>
      <c r="M82" s="36" t="s">
        <v>2</v>
      </c>
      <c r="N82" s="39"/>
      <c r="O82" s="35" t="s">
        <v>120</v>
      </c>
      <c r="P82" s="40" t="s">
        <v>3</v>
      </c>
      <c r="Q82" s="41">
        <f t="shared" si="0"/>
        <v>75.568292448552839</v>
      </c>
      <c r="R82" s="41">
        <v>5.5633645834540788</v>
      </c>
      <c r="S82" s="41">
        <v>18.868342967993083</v>
      </c>
      <c r="T82" s="42">
        <f t="shared" si="1"/>
        <v>24.431707551447161</v>
      </c>
    </row>
    <row r="83" spans="1:20" ht="15.75" x14ac:dyDescent="0.3">
      <c r="A83" s="34" t="s">
        <v>45</v>
      </c>
      <c r="B83" s="35">
        <v>5</v>
      </c>
      <c r="C83" s="36" t="s">
        <v>40</v>
      </c>
      <c r="D83" s="36" t="s">
        <v>1</v>
      </c>
      <c r="E83" s="37">
        <v>0.95</v>
      </c>
      <c r="F83" s="36" t="s">
        <v>18</v>
      </c>
      <c r="G83" s="38"/>
      <c r="H83" s="38"/>
      <c r="I83" s="38">
        <v>-33.4</v>
      </c>
      <c r="J83" s="38">
        <v>-31.3</v>
      </c>
      <c r="K83" s="38"/>
      <c r="L83" s="36">
        <v>96</v>
      </c>
      <c r="M83" s="36" t="s">
        <v>2</v>
      </c>
      <c r="N83" s="39"/>
      <c r="O83" s="35" t="s">
        <v>120</v>
      </c>
      <c r="P83" s="40" t="s">
        <v>3</v>
      </c>
      <c r="Q83" s="41">
        <f t="shared" si="0"/>
        <v>73.674995311546667</v>
      </c>
      <c r="R83" s="41">
        <v>5.4349267496862144</v>
      </c>
      <c r="S83" s="41">
        <v>20.890077938767121</v>
      </c>
      <c r="T83" s="42">
        <f t="shared" si="1"/>
        <v>26.325004688453333</v>
      </c>
    </row>
    <row r="84" spans="1:20" ht="15.75" x14ac:dyDescent="0.3">
      <c r="A84" s="34" t="s">
        <v>45</v>
      </c>
      <c r="B84" s="35">
        <v>6</v>
      </c>
      <c r="C84" s="36" t="s">
        <v>40</v>
      </c>
      <c r="D84" s="36" t="s">
        <v>1</v>
      </c>
      <c r="E84" s="37">
        <v>0.97</v>
      </c>
      <c r="F84" s="36" t="s">
        <v>30</v>
      </c>
      <c r="G84" s="38"/>
      <c r="H84" s="38"/>
      <c r="I84" s="38">
        <v>-34.200000000000003</v>
      </c>
      <c r="J84" s="38">
        <v>-31</v>
      </c>
      <c r="K84" s="38"/>
      <c r="L84" s="36">
        <v>101</v>
      </c>
      <c r="M84" s="36" t="s">
        <v>2</v>
      </c>
      <c r="N84" s="39"/>
      <c r="O84" s="35" t="s">
        <v>120</v>
      </c>
      <c r="P84" s="40" t="s">
        <v>3</v>
      </c>
      <c r="Q84" s="41">
        <f t="shared" si="0"/>
        <v>73.892130826809151</v>
      </c>
      <c r="R84" s="41">
        <v>4.9523210611092408</v>
      </c>
      <c r="S84" s="41">
        <v>21.155548112081611</v>
      </c>
      <c r="T84" s="42">
        <f t="shared" si="1"/>
        <v>26.107869173190853</v>
      </c>
    </row>
    <row r="85" spans="1:20" ht="15.75" x14ac:dyDescent="0.3">
      <c r="A85" s="34" t="s">
        <v>45</v>
      </c>
      <c r="B85" s="35">
        <v>7</v>
      </c>
      <c r="C85" s="36" t="s">
        <v>40</v>
      </c>
      <c r="D85" s="36" t="s">
        <v>1</v>
      </c>
      <c r="E85" s="37">
        <v>0.97</v>
      </c>
      <c r="F85" s="36" t="s">
        <v>15</v>
      </c>
      <c r="G85" s="38">
        <v>-54</v>
      </c>
      <c r="H85" s="38"/>
      <c r="I85" s="38">
        <v>-31.2</v>
      </c>
      <c r="J85" s="38">
        <v>-27.2</v>
      </c>
      <c r="K85" s="38"/>
      <c r="L85" s="36">
        <v>88</v>
      </c>
      <c r="M85" s="36" t="s">
        <v>2</v>
      </c>
      <c r="N85" s="39"/>
      <c r="O85" s="35" t="s">
        <v>120</v>
      </c>
      <c r="P85" s="40" t="s">
        <v>3</v>
      </c>
      <c r="Q85" s="41">
        <f t="shared" si="0"/>
        <v>75.287528163101044</v>
      </c>
      <c r="R85" s="41">
        <v>6.5151320497967928</v>
      </c>
      <c r="S85" s="41">
        <v>18.197339787102162</v>
      </c>
      <c r="T85" s="42">
        <f t="shared" si="1"/>
        <v>24.712471836898956</v>
      </c>
    </row>
    <row r="86" spans="1:20" ht="15.75" x14ac:dyDescent="0.3">
      <c r="A86" s="34" t="s">
        <v>45</v>
      </c>
      <c r="B86" s="35">
        <v>8</v>
      </c>
      <c r="C86" s="36" t="s">
        <v>40</v>
      </c>
      <c r="D86" s="36" t="s">
        <v>1</v>
      </c>
      <c r="E86" s="37">
        <v>0.97</v>
      </c>
      <c r="F86" s="36" t="s">
        <v>48</v>
      </c>
      <c r="G86" s="38"/>
      <c r="H86" s="38"/>
      <c r="I86" s="38"/>
      <c r="J86" s="38"/>
      <c r="K86" s="38"/>
      <c r="L86" s="36"/>
      <c r="M86" s="36"/>
      <c r="N86" s="39" t="s">
        <v>17</v>
      </c>
      <c r="O86" s="35" t="s">
        <v>120</v>
      </c>
      <c r="P86" s="40" t="s">
        <v>3</v>
      </c>
      <c r="Q86" s="41"/>
      <c r="R86" s="40"/>
      <c r="S86" s="40"/>
      <c r="T86" s="42"/>
    </row>
    <row r="87" spans="1:20" ht="15.75" x14ac:dyDescent="0.3">
      <c r="A87" s="34" t="s">
        <v>45</v>
      </c>
      <c r="B87" s="35">
        <v>9</v>
      </c>
      <c r="C87" s="36" t="s">
        <v>40</v>
      </c>
      <c r="D87" s="36" t="s">
        <v>1</v>
      </c>
      <c r="E87" s="37">
        <v>0.97</v>
      </c>
      <c r="F87" s="36" t="s">
        <v>14</v>
      </c>
      <c r="G87" s="38"/>
      <c r="H87" s="38"/>
      <c r="I87" s="38">
        <v>-34</v>
      </c>
      <c r="J87" s="38">
        <v>-30.8</v>
      </c>
      <c r="K87" s="38"/>
      <c r="L87" s="36"/>
      <c r="M87" s="36"/>
      <c r="N87" s="39"/>
      <c r="O87" s="35" t="s">
        <v>120</v>
      </c>
      <c r="P87" s="40" t="s">
        <v>3</v>
      </c>
      <c r="Q87" s="41">
        <f t="shared" si="0"/>
        <v>73.957428158575212</v>
      </c>
      <c r="R87" s="41">
        <v>5.0445765785066916</v>
      </c>
      <c r="S87" s="41">
        <v>20.997995262918096</v>
      </c>
      <c r="T87" s="42">
        <f t="shared" si="1"/>
        <v>26.042571841424788</v>
      </c>
    </row>
    <row r="88" spans="1:20" ht="15.75" x14ac:dyDescent="0.3">
      <c r="A88" s="34" t="s">
        <v>45</v>
      </c>
      <c r="B88" s="35">
        <v>10</v>
      </c>
      <c r="C88" s="36" t="s">
        <v>40</v>
      </c>
      <c r="D88" s="36" t="s">
        <v>1</v>
      </c>
      <c r="E88" s="37">
        <v>0.97</v>
      </c>
      <c r="F88" s="36" t="s">
        <v>4</v>
      </c>
      <c r="G88" s="38">
        <v>-52</v>
      </c>
      <c r="H88" s="38"/>
      <c r="I88" s="38">
        <v>-29.7</v>
      </c>
      <c r="J88" s="38">
        <v>-26.6</v>
      </c>
      <c r="K88" s="38"/>
      <c r="L88" s="36">
        <v>78</v>
      </c>
      <c r="M88" s="36" t="s">
        <v>2</v>
      </c>
      <c r="N88" s="39"/>
      <c r="O88" s="35" t="s">
        <v>120</v>
      </c>
      <c r="P88" s="40" t="s">
        <v>3</v>
      </c>
      <c r="Q88" s="41">
        <f t="shared" si="0"/>
        <v>75.389216566672204</v>
      </c>
      <c r="R88" s="41">
        <v>7.7399158235354992</v>
      </c>
      <c r="S88" s="41">
        <v>16.870867609792299</v>
      </c>
      <c r="T88" s="42">
        <f t="shared" si="1"/>
        <v>24.610783433327796</v>
      </c>
    </row>
    <row r="89" spans="1:20" ht="15.75" x14ac:dyDescent="0.3">
      <c r="A89" s="34" t="s">
        <v>45</v>
      </c>
      <c r="B89" s="35">
        <v>11</v>
      </c>
      <c r="C89" s="36" t="s">
        <v>40</v>
      </c>
      <c r="D89" s="36" t="s">
        <v>1</v>
      </c>
      <c r="E89" s="37">
        <v>0.97</v>
      </c>
      <c r="F89" s="36" t="s">
        <v>49</v>
      </c>
      <c r="G89" s="38">
        <v>-55</v>
      </c>
      <c r="H89" s="38"/>
      <c r="I89" s="38">
        <v>-34.200000000000003</v>
      </c>
      <c r="J89" s="38">
        <v>-28.2</v>
      </c>
      <c r="K89" s="38"/>
      <c r="L89" s="36">
        <v>137</v>
      </c>
      <c r="M89" s="36" t="s">
        <v>2</v>
      </c>
      <c r="N89" s="39"/>
      <c r="O89" s="35" t="s">
        <v>120</v>
      </c>
      <c r="P89" s="40" t="s">
        <v>3</v>
      </c>
      <c r="Q89" s="41">
        <f t="shared" si="0"/>
        <v>75.121129104524982</v>
      </c>
      <c r="R89" s="41">
        <v>4.7191961739564814</v>
      </c>
      <c r="S89" s="41">
        <v>20.159674721518535</v>
      </c>
      <c r="T89" s="42">
        <f t="shared" si="1"/>
        <v>24.878870895475018</v>
      </c>
    </row>
    <row r="90" spans="1:20" ht="15.75" x14ac:dyDescent="0.3">
      <c r="A90" s="34" t="s">
        <v>45</v>
      </c>
      <c r="B90" s="35">
        <v>12</v>
      </c>
      <c r="C90" s="36" t="s">
        <v>40</v>
      </c>
      <c r="D90" s="36" t="s">
        <v>1</v>
      </c>
      <c r="E90" s="37">
        <v>0.9</v>
      </c>
      <c r="F90" s="36" t="s">
        <v>23</v>
      </c>
      <c r="G90" s="38"/>
      <c r="H90" s="38"/>
      <c r="I90" s="38"/>
      <c r="J90" s="38"/>
      <c r="K90" s="38"/>
      <c r="L90" s="36">
        <v>134</v>
      </c>
      <c r="M90" s="36" t="s">
        <v>2</v>
      </c>
      <c r="N90" s="39"/>
      <c r="O90" s="35" t="s">
        <v>120</v>
      </c>
      <c r="P90" s="40" t="s">
        <v>3</v>
      </c>
      <c r="Q90" s="41"/>
      <c r="R90" s="40"/>
      <c r="S90" s="40"/>
      <c r="T90" s="42"/>
    </row>
    <row r="91" spans="1:20" ht="15.75" x14ac:dyDescent="0.3">
      <c r="A91" s="34" t="s">
        <v>45</v>
      </c>
      <c r="B91" s="35">
        <v>13</v>
      </c>
      <c r="C91" s="36" t="s">
        <v>40</v>
      </c>
      <c r="D91" s="36" t="s">
        <v>1</v>
      </c>
      <c r="E91" s="37">
        <v>0.97</v>
      </c>
      <c r="F91" s="36" t="s">
        <v>4</v>
      </c>
      <c r="G91" s="38">
        <v>-54</v>
      </c>
      <c r="H91" s="38"/>
      <c r="I91" s="38">
        <v>-30.6</v>
      </c>
      <c r="J91" s="38">
        <v>-26.3</v>
      </c>
      <c r="K91" s="38"/>
      <c r="L91" s="36">
        <v>115</v>
      </c>
      <c r="M91" s="36" t="s">
        <v>2</v>
      </c>
      <c r="N91" s="39"/>
      <c r="O91" s="35" t="s">
        <v>120</v>
      </c>
      <c r="P91" s="40" t="s">
        <v>3</v>
      </c>
      <c r="Q91" s="41">
        <f t="shared" si="0"/>
        <v>75.655470772199735</v>
      </c>
      <c r="R91" s="41">
        <v>6.8807005056158728</v>
      </c>
      <c r="S91" s="41">
        <v>17.463828722184388</v>
      </c>
      <c r="T91" s="42">
        <f t="shared" si="1"/>
        <v>24.344529227800262</v>
      </c>
    </row>
    <row r="92" spans="1:20" ht="15.75" x14ac:dyDescent="0.3">
      <c r="A92" s="34" t="s">
        <v>45</v>
      </c>
      <c r="B92" s="35">
        <v>14</v>
      </c>
      <c r="C92" s="36" t="s">
        <v>40</v>
      </c>
      <c r="D92" s="36" t="s">
        <v>1</v>
      </c>
      <c r="E92" s="37">
        <v>0.97</v>
      </c>
      <c r="F92" s="36" t="s">
        <v>22</v>
      </c>
      <c r="G92" s="38">
        <v>-54</v>
      </c>
      <c r="H92" s="38"/>
      <c r="I92" s="38">
        <v>-34.799999999999997</v>
      </c>
      <c r="J92" s="38">
        <v>-31.1</v>
      </c>
      <c r="K92" s="38"/>
      <c r="L92" s="36">
        <v>118</v>
      </c>
      <c r="M92" s="36" t="s">
        <v>2</v>
      </c>
      <c r="N92" s="39"/>
      <c r="O92" s="35" t="s">
        <v>120</v>
      </c>
      <c r="P92" s="40" t="s">
        <v>3</v>
      </c>
      <c r="Q92" s="41">
        <f t="shared" si="0"/>
        <v>73.90887019121881</v>
      </c>
      <c r="R92" s="41">
        <v>4.6515919215176433</v>
      </c>
      <c r="S92" s="41">
        <v>21.439537887263551</v>
      </c>
      <c r="T92" s="42">
        <f t="shared" si="1"/>
        <v>26.091129808781194</v>
      </c>
    </row>
    <row r="93" spans="1:20" ht="15.75" x14ac:dyDescent="0.3">
      <c r="A93" s="34" t="s">
        <v>45</v>
      </c>
      <c r="B93" s="35">
        <v>15</v>
      </c>
      <c r="C93" s="36" t="s">
        <v>40</v>
      </c>
      <c r="D93" s="36" t="s">
        <v>1</v>
      </c>
      <c r="E93" s="37">
        <v>0.9</v>
      </c>
      <c r="F93" s="36" t="s">
        <v>12</v>
      </c>
      <c r="G93" s="38"/>
      <c r="H93" s="38"/>
      <c r="I93" s="38">
        <v>-31.2</v>
      </c>
      <c r="J93" s="38">
        <v>-27.7</v>
      </c>
      <c r="K93" s="38"/>
      <c r="L93" s="36">
        <v>126</v>
      </c>
      <c r="M93" s="36" t="s">
        <v>2</v>
      </c>
      <c r="N93" s="39"/>
      <c r="O93" s="35" t="s">
        <v>120</v>
      </c>
      <c r="P93" s="40" t="s">
        <v>3</v>
      </c>
      <c r="Q93" s="41">
        <f t="shared" si="0"/>
        <v>75.047585421942841</v>
      </c>
      <c r="R93" s="41">
        <v>6.5783899324300368</v>
      </c>
      <c r="S93" s="41">
        <v>18.374024645627124</v>
      </c>
      <c r="T93" s="42">
        <f t="shared" si="1"/>
        <v>24.952414578057159</v>
      </c>
    </row>
    <row r="94" spans="1:20" ht="15.75" x14ac:dyDescent="0.3">
      <c r="A94" s="34" t="s">
        <v>45</v>
      </c>
      <c r="B94" s="35">
        <v>16</v>
      </c>
      <c r="C94" s="36" t="s">
        <v>40</v>
      </c>
      <c r="D94" s="36" t="s">
        <v>1</v>
      </c>
      <c r="E94" s="37">
        <v>0.95</v>
      </c>
      <c r="F94" s="36" t="s">
        <v>35</v>
      </c>
      <c r="G94" s="38">
        <v>-54</v>
      </c>
      <c r="H94" s="38"/>
      <c r="I94" s="38">
        <v>-31.2</v>
      </c>
      <c r="J94" s="38">
        <v>-27.6</v>
      </c>
      <c r="K94" s="38"/>
      <c r="L94" s="36">
        <v>129</v>
      </c>
      <c r="M94" s="36" t="s">
        <v>2</v>
      </c>
      <c r="N94" s="35"/>
      <c r="O94" s="35" t="s">
        <v>120</v>
      </c>
      <c r="P94" s="40" t="s">
        <v>3</v>
      </c>
      <c r="Q94" s="41">
        <f t="shared" si="0"/>
        <v>75.095435243562207</v>
      </c>
      <c r="R94" s="41">
        <v>6.5657749294280352</v>
      </c>
      <c r="S94" s="41">
        <v>18.338789827009762</v>
      </c>
      <c r="T94" s="42">
        <f t="shared" si="1"/>
        <v>24.904564756437797</v>
      </c>
    </row>
    <row r="95" spans="1:20" ht="15.75" x14ac:dyDescent="0.3">
      <c r="A95" s="34" t="s">
        <v>45</v>
      </c>
      <c r="B95" s="35">
        <v>17</v>
      </c>
      <c r="C95" s="36" t="s">
        <v>40</v>
      </c>
      <c r="D95" s="36" t="s">
        <v>1</v>
      </c>
      <c r="E95" s="37">
        <v>0.95</v>
      </c>
      <c r="F95" s="36" t="s">
        <v>21</v>
      </c>
      <c r="G95" s="38"/>
      <c r="H95" s="38"/>
      <c r="I95" s="38"/>
      <c r="J95" s="38"/>
      <c r="K95" s="38"/>
      <c r="L95" s="36">
        <v>165</v>
      </c>
      <c r="M95" s="36" t="s">
        <v>2</v>
      </c>
      <c r="N95" s="39"/>
      <c r="O95" s="35" t="s">
        <v>120</v>
      </c>
      <c r="P95" s="40" t="s">
        <v>3</v>
      </c>
      <c r="Q95" s="41"/>
      <c r="R95" s="40"/>
      <c r="S95" s="40"/>
      <c r="T95" s="42"/>
    </row>
    <row r="96" spans="1:20" ht="15.75" x14ac:dyDescent="0.3">
      <c r="A96" s="34" t="s">
        <v>45</v>
      </c>
      <c r="B96" s="35">
        <v>18</v>
      </c>
      <c r="C96" s="36" t="s">
        <v>40</v>
      </c>
      <c r="D96" s="36" t="s">
        <v>1</v>
      </c>
      <c r="E96" s="37">
        <v>0.9</v>
      </c>
      <c r="F96" s="36" t="s">
        <v>18</v>
      </c>
      <c r="G96" s="38"/>
      <c r="H96" s="38"/>
      <c r="I96" s="38">
        <v>-33.4</v>
      </c>
      <c r="J96" s="38">
        <v>-28.6</v>
      </c>
      <c r="K96" s="38"/>
      <c r="L96" s="36">
        <v>122</v>
      </c>
      <c r="M96" s="36" t="s">
        <v>2</v>
      </c>
      <c r="N96" s="39"/>
      <c r="O96" s="35" t="s">
        <v>120</v>
      </c>
      <c r="P96" s="40" t="s">
        <v>3</v>
      </c>
      <c r="Q96" s="41">
        <f t="shared" si="0"/>
        <v>74.869274423940681</v>
      </c>
      <c r="R96" s="41">
        <v>5.1883619505016298</v>
      </c>
      <c r="S96" s="41">
        <v>19.942363625557686</v>
      </c>
      <c r="T96" s="42">
        <f t="shared" si="1"/>
        <v>25.130725576059316</v>
      </c>
    </row>
    <row r="97" spans="1:20" ht="15.75" x14ac:dyDescent="0.3">
      <c r="A97" s="34" t="s">
        <v>45</v>
      </c>
      <c r="B97" s="35">
        <v>19</v>
      </c>
      <c r="C97" s="36" t="s">
        <v>40</v>
      </c>
      <c r="D97" s="36" t="s">
        <v>1</v>
      </c>
      <c r="E97" s="37">
        <v>0.9</v>
      </c>
      <c r="F97" s="36" t="s">
        <v>22</v>
      </c>
      <c r="G97" s="38"/>
      <c r="H97" s="38"/>
      <c r="I97" s="38">
        <v>-31.8</v>
      </c>
      <c r="J97" s="38">
        <v>-29.9</v>
      </c>
      <c r="K97" s="38"/>
      <c r="L97" s="36">
        <v>158</v>
      </c>
      <c r="M97" s="36" t="s">
        <v>2</v>
      </c>
      <c r="N97" s="39"/>
      <c r="O97" s="35" t="s">
        <v>120</v>
      </c>
      <c r="P97" s="40" t="s">
        <v>3</v>
      </c>
      <c r="Q97" s="41">
        <f t="shared" si="0"/>
        <v>74.096243670892889</v>
      </c>
      <c r="R97" s="41">
        <v>6.3780839478941269</v>
      </c>
      <c r="S97" s="41">
        <v>19.525672381212988</v>
      </c>
      <c r="T97" s="42">
        <f t="shared" si="1"/>
        <v>25.903756329107114</v>
      </c>
    </row>
    <row r="98" spans="1:20" ht="15.75" x14ac:dyDescent="0.3">
      <c r="A98" s="34" t="s">
        <v>45</v>
      </c>
      <c r="B98" s="35">
        <v>20</v>
      </c>
      <c r="C98" s="36" t="s">
        <v>40</v>
      </c>
      <c r="D98" s="36" t="s">
        <v>1</v>
      </c>
      <c r="E98" s="37">
        <v>0.95</v>
      </c>
      <c r="F98" s="36" t="s">
        <v>13</v>
      </c>
      <c r="G98" s="38"/>
      <c r="H98" s="38"/>
      <c r="I98" s="38"/>
      <c r="J98" s="38"/>
      <c r="K98" s="38"/>
      <c r="L98" s="36">
        <v>172</v>
      </c>
      <c r="M98" s="36" t="s">
        <v>2</v>
      </c>
      <c r="N98" s="39"/>
      <c r="O98" s="35" t="s">
        <v>120</v>
      </c>
      <c r="P98" s="40" t="s">
        <v>3</v>
      </c>
      <c r="Q98" s="41"/>
      <c r="R98" s="40"/>
      <c r="S98" s="40"/>
      <c r="T98" s="42"/>
    </row>
    <row r="99" spans="1:20" ht="15.75" x14ac:dyDescent="0.3">
      <c r="A99" s="34" t="s">
        <v>45</v>
      </c>
      <c r="B99" s="35">
        <v>21</v>
      </c>
      <c r="C99" s="36" t="s">
        <v>40</v>
      </c>
      <c r="D99" s="36" t="s">
        <v>1</v>
      </c>
      <c r="E99" s="37">
        <v>0.95</v>
      </c>
      <c r="F99" s="36" t="s">
        <v>37</v>
      </c>
      <c r="G99" s="38"/>
      <c r="H99" s="38"/>
      <c r="I99" s="38"/>
      <c r="J99" s="38"/>
      <c r="K99" s="38"/>
      <c r="L99" s="36">
        <v>128</v>
      </c>
      <c r="M99" s="36" t="s">
        <v>2</v>
      </c>
      <c r="N99" s="39"/>
      <c r="O99" s="35" t="s">
        <v>120</v>
      </c>
      <c r="P99" s="40" t="s">
        <v>3</v>
      </c>
      <c r="Q99" s="41"/>
      <c r="R99" s="40"/>
      <c r="S99" s="40"/>
      <c r="T99" s="42"/>
    </row>
    <row r="100" spans="1:20" ht="15.75" x14ac:dyDescent="0.3">
      <c r="A100" s="34" t="s">
        <v>45</v>
      </c>
      <c r="B100" s="35">
        <v>22</v>
      </c>
      <c r="C100" s="36" t="s">
        <v>40</v>
      </c>
      <c r="D100" s="36" t="s">
        <v>1</v>
      </c>
      <c r="E100" s="37">
        <v>0.97</v>
      </c>
      <c r="F100" s="36" t="s">
        <v>22</v>
      </c>
      <c r="G100" s="38"/>
      <c r="H100" s="38"/>
      <c r="I100" s="38">
        <v>-33</v>
      </c>
      <c r="J100" s="38">
        <v>-27.2</v>
      </c>
      <c r="K100" s="38"/>
      <c r="L100" s="36">
        <v>172</v>
      </c>
      <c r="M100" s="36" t="s">
        <v>2</v>
      </c>
      <c r="N100" s="39"/>
      <c r="O100" s="35" t="s">
        <v>120</v>
      </c>
      <c r="P100" s="40" t="s">
        <v>3</v>
      </c>
      <c r="Q100" s="41">
        <f t="shared" si="0"/>
        <v>75.474115664646689</v>
      </c>
      <c r="R100" s="41">
        <v>5.2870498350494399</v>
      </c>
      <c r="S100" s="41">
        <v>19.238834500303877</v>
      </c>
      <c r="T100" s="42">
        <f t="shared" si="1"/>
        <v>24.525884335353318</v>
      </c>
    </row>
    <row r="101" spans="1:20" ht="15.75" x14ac:dyDescent="0.3">
      <c r="A101" s="34" t="s">
        <v>45</v>
      </c>
      <c r="B101" s="35">
        <v>23</v>
      </c>
      <c r="C101" s="36" t="s">
        <v>40</v>
      </c>
      <c r="D101" s="36" t="s">
        <v>1</v>
      </c>
      <c r="E101" s="37">
        <v>0.95</v>
      </c>
      <c r="F101" s="36" t="s">
        <v>22</v>
      </c>
      <c r="G101" s="38"/>
      <c r="H101" s="38"/>
      <c r="I101" s="38"/>
      <c r="J101" s="38"/>
      <c r="K101" s="38"/>
      <c r="L101" s="36"/>
      <c r="M101" s="36"/>
      <c r="N101" s="39"/>
      <c r="O101" s="35" t="s">
        <v>120</v>
      </c>
      <c r="P101" s="40" t="s">
        <v>3</v>
      </c>
      <c r="Q101" s="41"/>
      <c r="R101" s="40"/>
      <c r="S101" s="40"/>
      <c r="T101" s="42"/>
    </row>
    <row r="102" spans="1:20" ht="15.75" x14ac:dyDescent="0.3">
      <c r="A102" s="34" t="s">
        <v>45</v>
      </c>
      <c r="B102" s="35">
        <v>24</v>
      </c>
      <c r="C102" s="36" t="s">
        <v>40</v>
      </c>
      <c r="D102" s="36" t="s">
        <v>1</v>
      </c>
      <c r="E102" s="37">
        <v>0.97</v>
      </c>
      <c r="F102" s="36" t="s">
        <v>27</v>
      </c>
      <c r="G102" s="38"/>
      <c r="H102" s="38"/>
      <c r="I102" s="38"/>
      <c r="J102" s="38"/>
      <c r="K102" s="38"/>
      <c r="L102" s="36">
        <v>140</v>
      </c>
      <c r="M102" s="36" t="s">
        <v>2</v>
      </c>
      <c r="N102" s="39"/>
      <c r="O102" s="35" t="s">
        <v>120</v>
      </c>
      <c r="P102" s="40" t="s">
        <v>3</v>
      </c>
      <c r="Q102" s="41"/>
      <c r="R102" s="40"/>
      <c r="S102" s="40"/>
      <c r="T102" s="42"/>
    </row>
    <row r="103" spans="1:20" ht="15.75" x14ac:dyDescent="0.3">
      <c r="A103" s="34" t="s">
        <v>45</v>
      </c>
      <c r="B103" s="35">
        <v>25</v>
      </c>
      <c r="C103" s="36" t="s">
        <v>40</v>
      </c>
      <c r="D103" s="36" t="s">
        <v>1</v>
      </c>
      <c r="E103" s="37">
        <v>0.97</v>
      </c>
      <c r="F103" s="36" t="s">
        <v>38</v>
      </c>
      <c r="G103" s="38"/>
      <c r="H103" s="38"/>
      <c r="I103" s="38"/>
      <c r="J103" s="38"/>
      <c r="K103" s="38"/>
      <c r="L103" s="36">
        <v>141</v>
      </c>
      <c r="M103" s="36" t="s">
        <v>2</v>
      </c>
      <c r="N103" s="39"/>
      <c r="O103" s="35" t="s">
        <v>120</v>
      </c>
      <c r="P103" s="40" t="s">
        <v>3</v>
      </c>
      <c r="Q103" s="41"/>
      <c r="R103" s="40"/>
      <c r="S103" s="40"/>
      <c r="T103" s="42"/>
    </row>
    <row r="104" spans="1:20" ht="15.75" x14ac:dyDescent="0.3">
      <c r="A104" s="34" t="s">
        <v>45</v>
      </c>
      <c r="B104" s="35">
        <v>26</v>
      </c>
      <c r="C104" s="36" t="s">
        <v>40</v>
      </c>
      <c r="D104" s="36" t="s">
        <v>1</v>
      </c>
      <c r="E104" s="37">
        <v>0.95</v>
      </c>
      <c r="F104" s="36" t="s">
        <v>33</v>
      </c>
      <c r="G104" s="38"/>
      <c r="H104" s="38"/>
      <c r="I104" s="38"/>
      <c r="J104" s="38"/>
      <c r="K104" s="38"/>
      <c r="L104" s="36">
        <v>109</v>
      </c>
      <c r="M104" s="36" t="s">
        <v>2</v>
      </c>
      <c r="N104" s="39"/>
      <c r="O104" s="35" t="s">
        <v>120</v>
      </c>
      <c r="P104" s="40" t="s">
        <v>3</v>
      </c>
      <c r="Q104" s="41"/>
      <c r="R104" s="40"/>
      <c r="S104" s="40"/>
      <c r="T104" s="42"/>
    </row>
    <row r="105" spans="1:20" ht="15.75" x14ac:dyDescent="0.3">
      <c r="A105" s="34" t="s">
        <v>45</v>
      </c>
      <c r="B105" s="35">
        <v>27</v>
      </c>
      <c r="C105" s="36" t="s">
        <v>40</v>
      </c>
      <c r="D105" s="36" t="s">
        <v>1</v>
      </c>
      <c r="E105" s="37">
        <v>0.97</v>
      </c>
      <c r="F105" s="36" t="s">
        <v>23</v>
      </c>
      <c r="G105" s="38"/>
      <c r="H105" s="38"/>
      <c r="I105" s="38"/>
      <c r="J105" s="38"/>
      <c r="K105" s="38"/>
      <c r="L105" s="36">
        <v>111</v>
      </c>
      <c r="M105" s="36" t="s">
        <v>2</v>
      </c>
      <c r="N105" s="39"/>
      <c r="O105" s="35" t="s">
        <v>120</v>
      </c>
      <c r="P105" s="40" t="s">
        <v>3</v>
      </c>
      <c r="Q105" s="41"/>
      <c r="R105" s="40"/>
      <c r="S105" s="40"/>
      <c r="T105" s="42"/>
    </row>
    <row r="106" spans="1:20" ht="15.75" x14ac:dyDescent="0.3">
      <c r="A106" s="34" t="s">
        <v>45</v>
      </c>
      <c r="B106" s="35">
        <v>28</v>
      </c>
      <c r="C106" s="36" t="s">
        <v>40</v>
      </c>
      <c r="D106" s="36" t="s">
        <v>1</v>
      </c>
      <c r="E106" s="37">
        <v>0.9</v>
      </c>
      <c r="F106" s="36" t="s">
        <v>7</v>
      </c>
      <c r="G106" s="38"/>
      <c r="H106" s="38"/>
      <c r="I106" s="38">
        <v>-32.799999999999997</v>
      </c>
      <c r="J106" s="38">
        <v>-22.9</v>
      </c>
      <c r="K106" s="38"/>
      <c r="L106" s="36">
        <v>267</v>
      </c>
      <c r="M106" s="36" t="s">
        <v>2</v>
      </c>
      <c r="N106" s="39"/>
      <c r="O106" s="35" t="s">
        <v>120</v>
      </c>
      <c r="P106" s="40" t="s">
        <v>3</v>
      </c>
      <c r="Q106" s="41">
        <f t="shared" si="0"/>
        <v>77.539536890271592</v>
      </c>
      <c r="R106" s="41">
        <v>4.9485758879180679</v>
      </c>
      <c r="S106" s="41">
        <v>17.511887221810333</v>
      </c>
      <c r="T106" s="42">
        <f t="shared" si="1"/>
        <v>22.460463109728401</v>
      </c>
    </row>
    <row r="107" spans="1:20" ht="15.75" x14ac:dyDescent="0.3">
      <c r="A107" s="34" t="s">
        <v>45</v>
      </c>
      <c r="B107" s="35">
        <v>29</v>
      </c>
      <c r="C107" s="36" t="s">
        <v>40</v>
      </c>
      <c r="D107" s="36" t="s">
        <v>1</v>
      </c>
      <c r="E107" s="37">
        <v>0.95</v>
      </c>
      <c r="F107" s="36" t="s">
        <v>23</v>
      </c>
      <c r="G107" s="38"/>
      <c r="H107" s="38"/>
      <c r="I107" s="38">
        <v>-32</v>
      </c>
      <c r="J107" s="38">
        <v>-17.399999999999999</v>
      </c>
      <c r="K107" s="38"/>
      <c r="L107" s="36"/>
      <c r="M107" s="36"/>
      <c r="N107" s="39"/>
      <c r="O107" s="35" t="s">
        <v>120</v>
      </c>
      <c r="P107" s="40" t="s">
        <v>3</v>
      </c>
      <c r="Q107" s="41">
        <f t="shared" si="0"/>
        <v>80.512826200868119</v>
      </c>
      <c r="R107" s="41">
        <v>4.6914086276647451</v>
      </c>
      <c r="S107" s="41">
        <v>14.795765171467128</v>
      </c>
      <c r="T107" s="42">
        <f t="shared" si="1"/>
        <v>19.487173799131874</v>
      </c>
    </row>
    <row r="108" spans="1:20" ht="15.75" x14ac:dyDescent="0.3">
      <c r="A108" s="34" t="s">
        <v>45</v>
      </c>
      <c r="B108" s="35">
        <v>30</v>
      </c>
      <c r="C108" s="36" t="s">
        <v>40</v>
      </c>
      <c r="D108" s="36" t="s">
        <v>1</v>
      </c>
      <c r="E108" s="37">
        <v>0.95</v>
      </c>
      <c r="F108" s="36" t="s">
        <v>7</v>
      </c>
      <c r="G108" s="38"/>
      <c r="H108" s="38"/>
      <c r="I108" s="38">
        <v>-22.9</v>
      </c>
      <c r="J108" s="38">
        <v>-16.3</v>
      </c>
      <c r="K108" s="38"/>
      <c r="L108" s="36"/>
      <c r="M108" s="36"/>
      <c r="N108" s="39"/>
      <c r="O108" s="35" t="s">
        <v>120</v>
      </c>
      <c r="P108" s="40" t="s">
        <v>3</v>
      </c>
      <c r="Q108" s="41">
        <f t="shared" si="0"/>
        <v>80.677607640519653</v>
      </c>
      <c r="R108" s="41">
        <v>15.051086940718482</v>
      </c>
      <c r="S108" s="41">
        <v>4.2713054187618607</v>
      </c>
      <c r="T108" s="42">
        <f t="shared" si="1"/>
        <v>19.322392359480343</v>
      </c>
    </row>
    <row r="109" spans="1:20" ht="15.75" x14ac:dyDescent="0.3">
      <c r="A109" s="34" t="s">
        <v>45</v>
      </c>
      <c r="B109" s="35">
        <v>31</v>
      </c>
      <c r="C109" s="36" t="s">
        <v>40</v>
      </c>
      <c r="D109" s="36" t="s">
        <v>1</v>
      </c>
      <c r="E109" s="37">
        <v>0.92</v>
      </c>
      <c r="F109" s="36" t="s">
        <v>14</v>
      </c>
      <c r="G109" s="38">
        <v>-55</v>
      </c>
      <c r="H109" s="38"/>
      <c r="I109" s="38">
        <v>-33.299999999999997</v>
      </c>
      <c r="J109" s="38">
        <v>-31.4</v>
      </c>
      <c r="K109" s="38"/>
      <c r="L109" s="36">
        <v>109</v>
      </c>
      <c r="M109" s="36" t="s">
        <v>2</v>
      </c>
      <c r="N109" s="39"/>
      <c r="O109" s="35" t="s">
        <v>120</v>
      </c>
      <c r="P109" s="40" t="s">
        <v>3</v>
      </c>
      <c r="Q109" s="41">
        <f t="shared" si="0"/>
        <v>73.619871764765634</v>
      </c>
      <c r="R109" s="41">
        <v>5.5051631332838076</v>
      </c>
      <c r="S109" s="41">
        <v>20.874965101950551</v>
      </c>
      <c r="T109" s="42">
        <f t="shared" si="1"/>
        <v>26.380128235234359</v>
      </c>
    </row>
    <row r="110" spans="1:20" ht="15.75" x14ac:dyDescent="0.3">
      <c r="A110" s="34" t="s">
        <v>45</v>
      </c>
      <c r="B110" s="35">
        <v>32</v>
      </c>
      <c r="C110" s="36" t="s">
        <v>40</v>
      </c>
      <c r="D110" s="36" t="s">
        <v>1</v>
      </c>
      <c r="E110" s="37">
        <v>0.95</v>
      </c>
      <c r="F110" s="36" t="s">
        <v>11</v>
      </c>
      <c r="G110" s="38">
        <v>-55</v>
      </c>
      <c r="H110" s="38"/>
      <c r="I110" s="38">
        <v>-38.200000000000003</v>
      </c>
      <c r="J110" s="38">
        <v>-34.299999999999997</v>
      </c>
      <c r="K110" s="38"/>
      <c r="L110" s="36">
        <v>121</v>
      </c>
      <c r="M110" s="36" t="s">
        <v>2</v>
      </c>
      <c r="N110" s="39"/>
      <c r="O110" s="35" t="s">
        <v>120</v>
      </c>
      <c r="P110" s="40" t="s">
        <v>3</v>
      </c>
      <c r="Q110" s="41">
        <f t="shared" si="0"/>
        <v>72.910095025108944</v>
      </c>
      <c r="R110" s="41">
        <v>3.4914341419595085</v>
      </c>
      <c r="S110" s="41">
        <v>23.598470832931554</v>
      </c>
      <c r="T110" s="42">
        <f t="shared" si="1"/>
        <v>27.089904974891063</v>
      </c>
    </row>
    <row r="111" spans="1:20" ht="15.75" x14ac:dyDescent="0.3">
      <c r="A111" s="34" t="s">
        <v>45</v>
      </c>
      <c r="B111" s="35">
        <v>33</v>
      </c>
      <c r="C111" s="36" t="s">
        <v>40</v>
      </c>
      <c r="D111" s="36" t="s">
        <v>1</v>
      </c>
      <c r="E111" s="37">
        <v>0.92</v>
      </c>
      <c r="F111" s="36" t="s">
        <v>25</v>
      </c>
      <c r="G111" s="38"/>
      <c r="H111" s="38"/>
      <c r="I111" s="38">
        <v>-33</v>
      </c>
      <c r="J111" s="38">
        <v>-31.3</v>
      </c>
      <c r="K111" s="38"/>
      <c r="L111" s="36">
        <v>122</v>
      </c>
      <c r="M111" s="36" t="s">
        <v>2</v>
      </c>
      <c r="N111" s="39"/>
      <c r="O111" s="35" t="s">
        <v>120</v>
      </c>
      <c r="P111" s="40" t="s">
        <v>3</v>
      </c>
      <c r="Q111" s="41">
        <f t="shared" si="0"/>
        <v>73.626596372275102</v>
      </c>
      <c r="R111" s="41">
        <v>5.685319941701767</v>
      </c>
      <c r="S111" s="41">
        <v>20.688083686023131</v>
      </c>
      <c r="T111" s="42">
        <f t="shared" si="1"/>
        <v>26.373403627724898</v>
      </c>
    </row>
    <row r="112" spans="1:20" ht="15.75" x14ac:dyDescent="0.3">
      <c r="A112" s="34" t="s">
        <v>45</v>
      </c>
      <c r="B112" s="35">
        <v>34</v>
      </c>
      <c r="C112" s="36" t="s">
        <v>40</v>
      </c>
      <c r="D112" s="36" t="s">
        <v>1</v>
      </c>
      <c r="E112" s="37">
        <v>0.97</v>
      </c>
      <c r="F112" s="36" t="s">
        <v>29</v>
      </c>
      <c r="G112" s="38"/>
      <c r="H112" s="38"/>
      <c r="I112" s="38">
        <v>-33.799999999999997</v>
      </c>
      <c r="J112" s="38">
        <v>-31.6</v>
      </c>
      <c r="K112" s="38"/>
      <c r="L112" s="36"/>
      <c r="M112" s="36"/>
      <c r="N112" s="39"/>
      <c r="O112" s="35" t="s">
        <v>120</v>
      </c>
      <c r="P112" s="40" t="s">
        <v>3</v>
      </c>
      <c r="Q112" s="41">
        <f t="shared" si="0"/>
        <v>73.592287734450451</v>
      </c>
      <c r="R112" s="41">
        <v>5.2244151301834876</v>
      </c>
      <c r="S112" s="41">
        <v>21.183297135366054</v>
      </c>
      <c r="T112" s="42">
        <f t="shared" si="1"/>
        <v>26.407712265549542</v>
      </c>
    </row>
    <row r="113" spans="1:20" ht="15.75" x14ac:dyDescent="0.3">
      <c r="A113" s="34" t="s">
        <v>45</v>
      </c>
      <c r="B113" s="35">
        <v>35</v>
      </c>
      <c r="C113" s="36" t="s">
        <v>40</v>
      </c>
      <c r="D113" s="36" t="s">
        <v>1</v>
      </c>
      <c r="E113" s="37">
        <v>0.95</v>
      </c>
      <c r="F113" s="36" t="s">
        <v>18</v>
      </c>
      <c r="G113" s="38"/>
      <c r="H113" s="38"/>
      <c r="I113" s="38"/>
      <c r="J113" s="38"/>
      <c r="K113" s="38"/>
      <c r="L113" s="36">
        <v>111</v>
      </c>
      <c r="M113" s="36" t="s">
        <v>2</v>
      </c>
      <c r="N113" s="39"/>
      <c r="O113" s="35" t="s">
        <v>120</v>
      </c>
      <c r="P113" s="40" t="s">
        <v>3</v>
      </c>
      <c r="Q113" s="41"/>
      <c r="R113" s="41"/>
      <c r="S113" s="41"/>
      <c r="T113" s="42"/>
    </row>
    <row r="114" spans="1:20" ht="15.75" x14ac:dyDescent="0.3">
      <c r="A114" s="34" t="s">
        <v>45</v>
      </c>
      <c r="B114" s="35">
        <v>36</v>
      </c>
      <c r="C114" s="36" t="s">
        <v>40</v>
      </c>
      <c r="D114" s="36" t="s">
        <v>1</v>
      </c>
      <c r="E114" s="37">
        <v>0.9</v>
      </c>
      <c r="F114" s="36" t="s">
        <v>30</v>
      </c>
      <c r="G114" s="38"/>
      <c r="H114" s="38"/>
      <c r="I114" s="38"/>
      <c r="J114" s="38"/>
      <c r="K114" s="38"/>
      <c r="L114" s="36">
        <v>159</v>
      </c>
      <c r="M114" s="36" t="s">
        <v>2</v>
      </c>
      <c r="N114" s="39"/>
      <c r="O114" s="35" t="s">
        <v>120</v>
      </c>
      <c r="P114" s="40" t="s">
        <v>3</v>
      </c>
      <c r="Q114" s="41"/>
      <c r="R114" s="41"/>
      <c r="S114" s="41"/>
      <c r="T114" s="42"/>
    </row>
    <row r="115" spans="1:20" ht="15.75" x14ac:dyDescent="0.3">
      <c r="A115" s="34" t="s">
        <v>45</v>
      </c>
      <c r="B115" s="35">
        <v>37</v>
      </c>
      <c r="C115" s="36" t="s">
        <v>40</v>
      </c>
      <c r="D115" s="36" t="s">
        <v>1</v>
      </c>
      <c r="E115" s="37">
        <v>0.9</v>
      </c>
      <c r="F115" s="36" t="s">
        <v>14</v>
      </c>
      <c r="G115" s="38"/>
      <c r="H115" s="38"/>
      <c r="I115" s="38"/>
      <c r="J115" s="38"/>
      <c r="K115" s="38"/>
      <c r="L115" s="36">
        <v>127</v>
      </c>
      <c r="M115" s="36" t="s">
        <v>2</v>
      </c>
      <c r="N115" s="39"/>
      <c r="O115" s="35" t="s">
        <v>120</v>
      </c>
      <c r="P115" s="40" t="s">
        <v>3</v>
      </c>
      <c r="Q115" s="41"/>
      <c r="R115" s="41"/>
      <c r="S115" s="41"/>
      <c r="T115" s="42"/>
    </row>
    <row r="116" spans="1:20" x14ac:dyDescent="0.2">
      <c r="A116" s="13"/>
      <c r="B116" s="8"/>
      <c r="C116" s="9"/>
      <c r="D116" s="9"/>
      <c r="E116" s="10"/>
      <c r="F116" s="9"/>
      <c r="G116" s="11"/>
      <c r="H116" s="11"/>
      <c r="I116" s="11"/>
      <c r="J116" s="11"/>
      <c r="K116" s="11"/>
      <c r="L116" s="9"/>
      <c r="M116" s="9"/>
      <c r="N116" s="16"/>
      <c r="O116" s="8"/>
      <c r="P116" s="13"/>
      <c r="Q116" s="13"/>
      <c r="R116" s="13"/>
      <c r="S116" s="13"/>
      <c r="T116" s="18"/>
    </row>
    <row r="117" spans="1:20" ht="15.75" x14ac:dyDescent="0.3">
      <c r="A117" s="34" t="s">
        <v>86</v>
      </c>
      <c r="B117" s="35">
        <v>1</v>
      </c>
      <c r="C117" s="36" t="s">
        <v>40</v>
      </c>
      <c r="D117" s="36" t="s">
        <v>1</v>
      </c>
      <c r="E117" s="37">
        <v>0.95</v>
      </c>
      <c r="F117" s="44" t="s">
        <v>42</v>
      </c>
      <c r="G117" s="38">
        <v>-54</v>
      </c>
      <c r="H117" s="38"/>
      <c r="I117" s="38">
        <v>-30.3</v>
      </c>
      <c r="J117" s="38">
        <v>-14.6</v>
      </c>
      <c r="K117" s="38"/>
      <c r="L117" s="36">
        <v>113</v>
      </c>
      <c r="M117" s="36" t="s">
        <v>2</v>
      </c>
      <c r="N117" s="39"/>
      <c r="O117" s="35" t="s">
        <v>120</v>
      </c>
      <c r="P117" s="40" t="s">
        <v>3</v>
      </c>
      <c r="Q117" s="41">
        <f>100-(R117+S117)</f>
        <v>82.280325488169169</v>
      </c>
      <c r="R117" s="41">
        <v>5.1880742072451582</v>
      </c>
      <c r="S117" s="41">
        <v>12.53160030458567</v>
      </c>
      <c r="T117" s="42">
        <f t="shared" si="1"/>
        <v>17.719674511830828</v>
      </c>
    </row>
    <row r="118" spans="1:20" ht="15.75" x14ac:dyDescent="0.3">
      <c r="A118" s="34" t="s">
        <v>86</v>
      </c>
      <c r="B118" s="35">
        <v>2</v>
      </c>
      <c r="C118" s="36" t="s">
        <v>40</v>
      </c>
      <c r="D118" s="36" t="s">
        <v>1</v>
      </c>
      <c r="E118" s="37">
        <v>0.95</v>
      </c>
      <c r="F118" s="44" t="s">
        <v>18</v>
      </c>
      <c r="G118" s="38"/>
      <c r="H118" s="38"/>
      <c r="I118" s="38">
        <v>-32.6</v>
      </c>
      <c r="J118" s="38">
        <v>-30.6</v>
      </c>
      <c r="K118" s="38"/>
      <c r="L118" s="36">
        <v>115</v>
      </c>
      <c r="M118" s="36" t="s">
        <v>2</v>
      </c>
      <c r="N118" s="39"/>
      <c r="O118" s="35" t="s">
        <v>120</v>
      </c>
      <c r="P118" s="40" t="s">
        <v>3</v>
      </c>
      <c r="Q118" s="41">
        <f t="shared" ref="Q118:Q148" si="2">100-(R118+S118)</f>
        <v>73.884615529798481</v>
      </c>
      <c r="R118" s="41">
        <v>5.8815393582340807</v>
      </c>
      <c r="S118" s="41">
        <v>20.233845111967447</v>
      </c>
      <c r="T118" s="42">
        <f t="shared" si="1"/>
        <v>26.115384470201526</v>
      </c>
    </row>
    <row r="119" spans="1:20" ht="15.75" x14ac:dyDescent="0.3">
      <c r="A119" s="34" t="s">
        <v>86</v>
      </c>
      <c r="B119" s="35">
        <v>3</v>
      </c>
      <c r="C119" s="36" t="s">
        <v>40</v>
      </c>
      <c r="D119" s="36" t="s">
        <v>1</v>
      </c>
      <c r="E119" s="37">
        <v>0.97</v>
      </c>
      <c r="F119" s="44" t="s">
        <v>7</v>
      </c>
      <c r="G119" s="38">
        <v>-54</v>
      </c>
      <c r="H119" s="38"/>
      <c r="I119" s="38">
        <v>-36</v>
      </c>
      <c r="J119" s="38">
        <v>-34.4</v>
      </c>
      <c r="K119" s="38"/>
      <c r="L119" s="36">
        <v>82</v>
      </c>
      <c r="M119" s="36" t="s">
        <v>2</v>
      </c>
      <c r="N119" s="39"/>
      <c r="O119" s="35" t="s">
        <v>120</v>
      </c>
      <c r="P119" s="40" t="s">
        <v>3</v>
      </c>
      <c r="Q119" s="41">
        <f t="shared" si="2"/>
        <v>72.684278454606684</v>
      </c>
      <c r="R119" s="41">
        <v>4.3196054653316294</v>
      </c>
      <c r="S119" s="41">
        <v>22.996116080061686</v>
      </c>
      <c r="T119" s="42">
        <f t="shared" si="1"/>
        <v>27.315721545393316</v>
      </c>
    </row>
    <row r="120" spans="1:20" ht="15.75" x14ac:dyDescent="0.3">
      <c r="A120" s="34" t="s">
        <v>86</v>
      </c>
      <c r="B120" s="35">
        <v>4</v>
      </c>
      <c r="C120" s="36" t="s">
        <v>40</v>
      </c>
      <c r="D120" s="36" t="s">
        <v>1</v>
      </c>
      <c r="E120" s="37">
        <v>0.95</v>
      </c>
      <c r="F120" s="44" t="s">
        <v>30</v>
      </c>
      <c r="G120" s="38"/>
      <c r="H120" s="38"/>
      <c r="I120" s="38">
        <v>-39.6</v>
      </c>
      <c r="J120" s="38">
        <v>-31.8</v>
      </c>
      <c r="K120" s="38"/>
      <c r="L120" s="36">
        <v>106</v>
      </c>
      <c r="M120" s="36" t="s">
        <v>2</v>
      </c>
      <c r="N120" s="39"/>
      <c r="O120" s="35" t="s">
        <v>120</v>
      </c>
      <c r="P120" s="40" t="s">
        <v>3</v>
      </c>
      <c r="Q120" s="41">
        <f t="shared" si="2"/>
        <v>73.962776956007104</v>
      </c>
      <c r="R120" s="41">
        <v>2.9791817095432007</v>
      </c>
      <c r="S120" s="41">
        <v>23.058041334449701</v>
      </c>
      <c r="T120" s="42">
        <f t="shared" si="1"/>
        <v>26.037223043992903</v>
      </c>
    </row>
    <row r="121" spans="1:20" ht="15.75" x14ac:dyDescent="0.3">
      <c r="A121" s="34" t="s">
        <v>86</v>
      </c>
      <c r="B121" s="35">
        <v>5</v>
      </c>
      <c r="C121" s="36" t="s">
        <v>40</v>
      </c>
      <c r="D121" s="36" t="s">
        <v>1</v>
      </c>
      <c r="E121" s="37">
        <v>0.9</v>
      </c>
      <c r="F121" s="44" t="s">
        <v>18</v>
      </c>
      <c r="G121" s="38"/>
      <c r="H121" s="38"/>
      <c r="I121" s="38">
        <v>-36</v>
      </c>
      <c r="J121" s="38">
        <v>-33.5</v>
      </c>
      <c r="K121" s="38"/>
      <c r="L121" s="36">
        <v>111</v>
      </c>
      <c r="M121" s="36" t="s">
        <v>2</v>
      </c>
      <c r="N121" s="39"/>
      <c r="O121" s="35" t="s">
        <v>120</v>
      </c>
      <c r="P121" s="40" t="s">
        <v>3</v>
      </c>
      <c r="Q121" s="41">
        <f t="shared" si="2"/>
        <v>73.037842481621112</v>
      </c>
      <c r="R121" s="41">
        <v>4.2636941799241317</v>
      </c>
      <c r="S121" s="41">
        <v>22.698463338454751</v>
      </c>
      <c r="T121" s="42">
        <f t="shared" si="1"/>
        <v>26.962157518378881</v>
      </c>
    </row>
    <row r="122" spans="1:20" ht="15.75" x14ac:dyDescent="0.3">
      <c r="A122" s="34" t="s">
        <v>86</v>
      </c>
      <c r="B122" s="35">
        <v>6</v>
      </c>
      <c r="C122" s="36" t="s">
        <v>40</v>
      </c>
      <c r="D122" s="36" t="s">
        <v>1</v>
      </c>
      <c r="E122" s="37">
        <v>0.97</v>
      </c>
      <c r="F122" s="44" t="s">
        <v>19</v>
      </c>
      <c r="G122" s="38">
        <v>-55</v>
      </c>
      <c r="H122" s="38"/>
      <c r="I122" s="38">
        <v>-36.1</v>
      </c>
      <c r="J122" s="38">
        <v>-34.4</v>
      </c>
      <c r="K122" s="38"/>
      <c r="L122" s="36">
        <v>112</v>
      </c>
      <c r="M122" s="36" t="s">
        <v>2</v>
      </c>
      <c r="N122" s="39"/>
      <c r="O122" s="35" t="s">
        <v>120</v>
      </c>
      <c r="P122" s="40" t="s">
        <v>3</v>
      </c>
      <c r="Q122" s="41">
        <f t="shared" si="2"/>
        <v>72.694137004312552</v>
      </c>
      <c r="R122" s="41">
        <v>4.2762052319301942</v>
      </c>
      <c r="S122" s="41">
        <v>23.029657763757257</v>
      </c>
      <c r="T122" s="42">
        <f t="shared" si="1"/>
        <v>27.305862995687452</v>
      </c>
    </row>
    <row r="123" spans="1:20" ht="15.75" x14ac:dyDescent="0.3">
      <c r="A123" s="34" t="s">
        <v>86</v>
      </c>
      <c r="B123" s="35">
        <v>7</v>
      </c>
      <c r="C123" s="36" t="s">
        <v>40</v>
      </c>
      <c r="D123" s="36" t="s">
        <v>1</v>
      </c>
      <c r="E123" s="37">
        <v>0.97</v>
      </c>
      <c r="F123" s="44" t="s">
        <v>10</v>
      </c>
      <c r="G123" s="38"/>
      <c r="H123" s="38"/>
      <c r="I123" s="38">
        <v>-32.9</v>
      </c>
      <c r="J123" s="38">
        <v>-34</v>
      </c>
      <c r="K123" s="38"/>
      <c r="L123" s="36"/>
      <c r="M123" s="36"/>
      <c r="N123" s="39"/>
      <c r="O123" s="35" t="s">
        <v>120</v>
      </c>
      <c r="P123" s="40" t="s">
        <v>3</v>
      </c>
      <c r="Q123" s="41">
        <f t="shared" si="2"/>
        <v>72.570918184711758</v>
      </c>
      <c r="R123" s="41">
        <v>5.379851075139471</v>
      </c>
      <c r="S123" s="41">
        <v>22.049230740148779</v>
      </c>
      <c r="T123" s="42">
        <f t="shared" si="1"/>
        <v>27.429081815288249</v>
      </c>
    </row>
    <row r="124" spans="1:20" ht="15.75" x14ac:dyDescent="0.3">
      <c r="A124" s="34" t="s">
        <v>86</v>
      </c>
      <c r="B124" s="35">
        <v>8</v>
      </c>
      <c r="C124" s="36" t="s">
        <v>40</v>
      </c>
      <c r="D124" s="36" t="s">
        <v>1</v>
      </c>
      <c r="E124" s="37">
        <v>0.87</v>
      </c>
      <c r="F124" s="44" t="s">
        <v>54</v>
      </c>
      <c r="G124" s="38"/>
      <c r="H124" s="38"/>
      <c r="I124" s="38">
        <v>-29.8</v>
      </c>
      <c r="J124" s="38">
        <v>-17.600000000000001</v>
      </c>
      <c r="K124" s="38"/>
      <c r="L124" s="36"/>
      <c r="M124" s="36"/>
      <c r="N124" s="39"/>
      <c r="O124" s="35" t="s">
        <v>120</v>
      </c>
      <c r="P124" s="40" t="s">
        <v>3</v>
      </c>
      <c r="Q124" s="41">
        <f t="shared" si="2"/>
        <v>80.314615339760081</v>
      </c>
      <c r="R124" s="41">
        <v>6.1169999145141292</v>
      </c>
      <c r="S124" s="41">
        <v>13.56838474572579</v>
      </c>
      <c r="T124" s="42">
        <f t="shared" si="1"/>
        <v>19.685384660239919</v>
      </c>
    </row>
    <row r="125" spans="1:20" ht="15.75" x14ac:dyDescent="0.3">
      <c r="A125" s="34" t="s">
        <v>86</v>
      </c>
      <c r="B125" s="35">
        <v>9</v>
      </c>
      <c r="C125" s="36" t="s">
        <v>40</v>
      </c>
      <c r="D125" s="36" t="s">
        <v>1</v>
      </c>
      <c r="E125" s="37">
        <v>0.97</v>
      </c>
      <c r="F125" s="44" t="s">
        <v>18</v>
      </c>
      <c r="G125" s="38">
        <v>-57</v>
      </c>
      <c r="H125" s="38"/>
      <c r="I125" s="38">
        <v>-33.799999999999997</v>
      </c>
      <c r="J125" s="38">
        <v>-22.2</v>
      </c>
      <c r="K125" s="38"/>
      <c r="L125" s="36"/>
      <c r="M125" s="36"/>
      <c r="N125" s="39"/>
      <c r="O125" s="35" t="s">
        <v>120</v>
      </c>
      <c r="P125" s="40" t="s">
        <v>3</v>
      </c>
      <c r="Q125" s="41">
        <f t="shared" si="2"/>
        <v>77.947232269634839</v>
      </c>
      <c r="R125" s="41">
        <v>4.3628471953340684</v>
      </c>
      <c r="S125" s="41">
        <v>17.689920535031089</v>
      </c>
      <c r="T125" s="42">
        <f t="shared" si="1"/>
        <v>22.052767730365158</v>
      </c>
    </row>
    <row r="126" spans="1:20" ht="15.75" x14ac:dyDescent="0.3">
      <c r="A126" s="34" t="s">
        <v>86</v>
      </c>
      <c r="B126" s="35">
        <v>10</v>
      </c>
      <c r="C126" s="36" t="s">
        <v>40</v>
      </c>
      <c r="D126" s="36" t="s">
        <v>1</v>
      </c>
      <c r="E126" s="37">
        <v>0.95</v>
      </c>
      <c r="F126" s="44" t="s">
        <v>31</v>
      </c>
      <c r="G126" s="38"/>
      <c r="H126" s="38"/>
      <c r="I126" s="38">
        <v>-29</v>
      </c>
      <c r="J126" s="38">
        <v>-29.2</v>
      </c>
      <c r="K126" s="38"/>
      <c r="L126" s="36">
        <v>159</v>
      </c>
      <c r="M126" s="36" t="s">
        <v>2</v>
      </c>
      <c r="N126" s="39"/>
      <c r="O126" s="35" t="s">
        <v>120</v>
      </c>
      <c r="P126" s="40" t="s">
        <v>3</v>
      </c>
      <c r="Q126" s="41">
        <f t="shared" si="2"/>
        <v>73.998472059976521</v>
      </c>
      <c r="R126" s="41">
        <v>8.7052624162463061</v>
      </c>
      <c r="S126" s="41">
        <v>17.296265523777173</v>
      </c>
      <c r="T126" s="42">
        <f t="shared" si="1"/>
        <v>26.001527940023479</v>
      </c>
    </row>
    <row r="127" spans="1:20" ht="15.75" x14ac:dyDescent="0.3">
      <c r="A127" s="34" t="s">
        <v>86</v>
      </c>
      <c r="B127" s="35">
        <v>11</v>
      </c>
      <c r="C127" s="36" t="s">
        <v>40</v>
      </c>
      <c r="D127" s="36" t="s">
        <v>1</v>
      </c>
      <c r="E127" s="37">
        <v>0.95</v>
      </c>
      <c r="F127" s="44" t="s">
        <v>30</v>
      </c>
      <c r="G127" s="38"/>
      <c r="H127" s="38"/>
      <c r="I127" s="38">
        <v>-30.9</v>
      </c>
      <c r="J127" s="38">
        <v>-31</v>
      </c>
      <c r="K127" s="38"/>
      <c r="L127" s="36">
        <v>119</v>
      </c>
      <c r="M127" s="36" t="s">
        <v>2</v>
      </c>
      <c r="N127" s="39"/>
      <c r="O127" s="35" t="s">
        <v>120</v>
      </c>
      <c r="P127" s="40" t="s">
        <v>3</v>
      </c>
      <c r="Q127" s="41">
        <f t="shared" si="2"/>
        <v>73.468774125887535</v>
      </c>
      <c r="R127" s="41">
        <v>7.1653668661397978</v>
      </c>
      <c r="S127" s="41">
        <v>19.365859007972674</v>
      </c>
      <c r="T127" s="42">
        <f t="shared" si="1"/>
        <v>26.531225874112472</v>
      </c>
    </row>
    <row r="128" spans="1:20" ht="15.75" x14ac:dyDescent="0.3">
      <c r="A128" s="34" t="s">
        <v>86</v>
      </c>
      <c r="B128" s="35">
        <v>12</v>
      </c>
      <c r="C128" s="36" t="s">
        <v>40</v>
      </c>
      <c r="D128" s="36" t="s">
        <v>1</v>
      </c>
      <c r="E128" s="37">
        <v>0.9</v>
      </c>
      <c r="F128" s="44" t="s">
        <v>75</v>
      </c>
      <c r="G128" s="38"/>
      <c r="H128" s="38"/>
      <c r="I128" s="38">
        <v>-31.8</v>
      </c>
      <c r="J128" s="38">
        <v>-32.299999999999997</v>
      </c>
      <c r="K128" s="38"/>
      <c r="L128" s="36"/>
      <c r="M128" s="36"/>
      <c r="N128" s="39"/>
      <c r="O128" s="35" t="s">
        <v>120</v>
      </c>
      <c r="P128" s="40" t="s">
        <v>3</v>
      </c>
      <c r="Q128" s="41">
        <f t="shared" si="2"/>
        <v>73.071105178250804</v>
      </c>
      <c r="R128" s="41">
        <v>6.3040792010418443</v>
      </c>
      <c r="S128" s="41">
        <v>20.624815620707352</v>
      </c>
      <c r="T128" s="42">
        <f t="shared" si="1"/>
        <v>26.928894821749196</v>
      </c>
    </row>
    <row r="129" spans="1:20" ht="15.75" x14ac:dyDescent="0.3">
      <c r="A129" s="34" t="s">
        <v>86</v>
      </c>
      <c r="B129" s="35">
        <v>13</v>
      </c>
      <c r="C129" s="36" t="s">
        <v>40</v>
      </c>
      <c r="D129" s="36" t="s">
        <v>1</v>
      </c>
      <c r="E129" s="37">
        <v>0.97</v>
      </c>
      <c r="F129" s="44" t="s">
        <v>9</v>
      </c>
      <c r="G129" s="38">
        <v>-54</v>
      </c>
      <c r="H129" s="38"/>
      <c r="I129" s="38">
        <v>-30.6</v>
      </c>
      <c r="J129" s="38">
        <v>-37.4</v>
      </c>
      <c r="K129" s="38"/>
      <c r="L129" s="36">
        <v>101</v>
      </c>
      <c r="M129" s="36" t="s">
        <v>2</v>
      </c>
      <c r="N129" s="39"/>
      <c r="O129" s="35" t="s">
        <v>120</v>
      </c>
      <c r="P129" s="40" t="s">
        <v>3</v>
      </c>
      <c r="Q129" s="41">
        <f t="shared" si="2"/>
        <v>71.497281994693267</v>
      </c>
      <c r="R129" s="41">
        <v>4.2833916727065606</v>
      </c>
      <c r="S129" s="41">
        <v>24.219326332600176</v>
      </c>
      <c r="T129" s="42">
        <f t="shared" si="1"/>
        <v>28.502718005306736</v>
      </c>
    </row>
    <row r="130" spans="1:20" ht="15.75" x14ac:dyDescent="0.3">
      <c r="A130" s="34" t="s">
        <v>86</v>
      </c>
      <c r="B130" s="35">
        <v>14</v>
      </c>
      <c r="C130" s="36" t="s">
        <v>40</v>
      </c>
      <c r="D130" s="36" t="s">
        <v>1</v>
      </c>
      <c r="E130" s="37">
        <v>0.97</v>
      </c>
      <c r="F130" s="44" t="s">
        <v>23</v>
      </c>
      <c r="G130" s="38">
        <v>-52</v>
      </c>
      <c r="H130" s="38"/>
      <c r="I130" s="38">
        <v>-39</v>
      </c>
      <c r="J130" s="38">
        <v>-34.5</v>
      </c>
      <c r="K130" s="38"/>
      <c r="L130" s="36">
        <v>128</v>
      </c>
      <c r="M130" s="36" t="s">
        <v>2</v>
      </c>
      <c r="N130" s="39"/>
      <c r="O130" s="35" t="s">
        <v>120</v>
      </c>
      <c r="P130" s="40" t="s">
        <v>3</v>
      </c>
      <c r="Q130" s="41">
        <f t="shared" si="2"/>
        <v>72.890077969434287</v>
      </c>
      <c r="R130" s="41">
        <v>3.2606699660286909</v>
      </c>
      <c r="S130" s="41">
        <v>23.849252064537023</v>
      </c>
      <c r="T130" s="42">
        <f t="shared" si="1"/>
        <v>27.109922030565713</v>
      </c>
    </row>
    <row r="131" spans="1:20" ht="15.75" x14ac:dyDescent="0.3">
      <c r="A131" s="34" t="s">
        <v>86</v>
      </c>
      <c r="B131" s="35">
        <v>15</v>
      </c>
      <c r="C131" s="36" t="s">
        <v>40</v>
      </c>
      <c r="D131" s="36" t="s">
        <v>1</v>
      </c>
      <c r="E131" s="37">
        <v>0.95</v>
      </c>
      <c r="F131" s="44" t="s">
        <v>30</v>
      </c>
      <c r="G131" s="38"/>
      <c r="H131" s="38"/>
      <c r="I131" s="38">
        <v>-30.1</v>
      </c>
      <c r="J131" s="38">
        <v>-25.9</v>
      </c>
      <c r="K131" s="38"/>
      <c r="L131" s="36"/>
      <c r="M131" s="36"/>
      <c r="N131" s="39"/>
      <c r="O131" s="35" t="s">
        <v>120</v>
      </c>
      <c r="P131" s="40" t="s">
        <v>3</v>
      </c>
      <c r="Q131" s="41">
        <f t="shared" si="2"/>
        <v>75.794065457591032</v>
      </c>
      <c r="R131" s="41">
        <v>7.2570958323708821</v>
      </c>
      <c r="S131" s="41">
        <v>16.948838710038086</v>
      </c>
      <c r="T131" s="42">
        <f t="shared" si="1"/>
        <v>24.205934542408968</v>
      </c>
    </row>
    <row r="132" spans="1:20" ht="15.75" x14ac:dyDescent="0.3">
      <c r="A132" s="34" t="s">
        <v>86</v>
      </c>
      <c r="B132" s="35">
        <v>16</v>
      </c>
      <c r="C132" s="36" t="s">
        <v>40</v>
      </c>
      <c r="D132" s="36" t="s">
        <v>1</v>
      </c>
      <c r="E132" s="37">
        <v>0.95</v>
      </c>
      <c r="F132" s="44" t="s">
        <v>21</v>
      </c>
      <c r="G132" s="38"/>
      <c r="H132" s="38"/>
      <c r="I132" s="38">
        <v>-31.6</v>
      </c>
      <c r="J132" s="38">
        <v>-26.5</v>
      </c>
      <c r="K132" s="38"/>
      <c r="L132" s="36">
        <v>150</v>
      </c>
      <c r="M132" s="36" t="s">
        <v>2</v>
      </c>
      <c r="N132" s="39"/>
      <c r="O132" s="35" t="s">
        <v>120</v>
      </c>
      <c r="P132" s="40" t="s">
        <v>3</v>
      </c>
      <c r="Q132" s="41">
        <f t="shared" si="2"/>
        <v>75.669480921215523</v>
      </c>
      <c r="R132" s="41">
        <v>6.1279025162165635</v>
      </c>
      <c r="S132" s="41">
        <v>18.202616562567911</v>
      </c>
      <c r="T132" s="42">
        <f t="shared" si="1"/>
        <v>24.330519078784477</v>
      </c>
    </row>
    <row r="133" spans="1:20" ht="15.75" x14ac:dyDescent="0.3">
      <c r="A133" s="34" t="s">
        <v>86</v>
      </c>
      <c r="B133" s="35">
        <v>17</v>
      </c>
      <c r="C133" s="36" t="s">
        <v>40</v>
      </c>
      <c r="D133" s="36" t="s">
        <v>1</v>
      </c>
      <c r="E133" s="37">
        <v>0.95</v>
      </c>
      <c r="F133" s="44" t="s">
        <v>7</v>
      </c>
      <c r="G133" s="38"/>
      <c r="H133" s="38"/>
      <c r="I133" s="38">
        <v>-36.4</v>
      </c>
      <c r="J133" s="38">
        <v>-31.7</v>
      </c>
      <c r="K133" s="38"/>
      <c r="L133" s="36">
        <v>148</v>
      </c>
      <c r="M133" s="36" t="s">
        <v>2</v>
      </c>
      <c r="N133" s="39"/>
      <c r="O133" s="35" t="s">
        <v>120</v>
      </c>
      <c r="P133" s="40" t="s">
        <v>3</v>
      </c>
      <c r="Q133" s="41">
        <f t="shared" si="2"/>
        <v>73.798110889420371</v>
      </c>
      <c r="R133" s="41">
        <v>3.9861558520592051</v>
      </c>
      <c r="S133" s="41">
        <v>22.215733258520419</v>
      </c>
      <c r="T133" s="42">
        <f t="shared" si="1"/>
        <v>26.201889110579625</v>
      </c>
    </row>
    <row r="134" spans="1:20" ht="15.75" x14ac:dyDescent="0.3">
      <c r="A134" s="34" t="s">
        <v>86</v>
      </c>
      <c r="B134" s="35">
        <v>18</v>
      </c>
      <c r="C134" s="36" t="s">
        <v>40</v>
      </c>
      <c r="D134" s="36" t="s">
        <v>1</v>
      </c>
      <c r="E134" s="37">
        <v>0.95</v>
      </c>
      <c r="F134" s="44" t="s">
        <v>18</v>
      </c>
      <c r="G134" s="38">
        <v>-55.6</v>
      </c>
      <c r="H134" s="38"/>
      <c r="I134" s="38">
        <v>-38</v>
      </c>
      <c r="J134" s="38">
        <v>-34.1</v>
      </c>
      <c r="K134" s="38"/>
      <c r="L134" s="36"/>
      <c r="M134" s="36"/>
      <c r="N134" s="39" t="s">
        <v>17</v>
      </c>
      <c r="O134" s="35" t="s">
        <v>120</v>
      </c>
      <c r="P134" s="40" t="s">
        <v>3</v>
      </c>
      <c r="Q134" s="41">
        <f t="shared" si="2"/>
        <v>72.971482891996246</v>
      </c>
      <c r="R134" s="41">
        <v>3.5458391369931066</v>
      </c>
      <c r="S134" s="41">
        <v>23.482677971010645</v>
      </c>
      <c r="T134" s="42">
        <f t="shared" si="1"/>
        <v>27.028517108003751</v>
      </c>
    </row>
    <row r="135" spans="1:20" ht="15.75" x14ac:dyDescent="0.3">
      <c r="A135" s="34" t="s">
        <v>86</v>
      </c>
      <c r="B135" s="35">
        <v>19</v>
      </c>
      <c r="C135" s="36" t="s">
        <v>40</v>
      </c>
      <c r="D135" s="36" t="s">
        <v>1</v>
      </c>
      <c r="E135" s="37">
        <v>0.97</v>
      </c>
      <c r="F135" s="44" t="s">
        <v>21</v>
      </c>
      <c r="G135" s="38">
        <v>-52</v>
      </c>
      <c r="H135" s="38"/>
      <c r="I135" s="38">
        <v>-35.5</v>
      </c>
      <c r="J135" s="38">
        <v>-30.7</v>
      </c>
      <c r="K135" s="38"/>
      <c r="L135" s="36">
        <v>132</v>
      </c>
      <c r="M135" s="36" t="s">
        <v>2</v>
      </c>
      <c r="N135" s="39"/>
      <c r="O135" s="35" t="s">
        <v>120</v>
      </c>
      <c r="P135" s="40" t="s">
        <v>3</v>
      </c>
      <c r="Q135" s="41">
        <f t="shared" si="2"/>
        <v>74.140579723593248</v>
      </c>
      <c r="R135" s="41">
        <v>4.2958963231650289</v>
      </c>
      <c r="S135" s="41">
        <v>21.563523953241727</v>
      </c>
      <c r="T135" s="42">
        <f t="shared" si="1"/>
        <v>25.859420276406755</v>
      </c>
    </row>
    <row r="136" spans="1:20" ht="15.75" x14ac:dyDescent="0.3">
      <c r="A136" s="34" t="s">
        <v>86</v>
      </c>
      <c r="B136" s="35">
        <v>20</v>
      </c>
      <c r="C136" s="36" t="s">
        <v>40</v>
      </c>
      <c r="D136" s="36" t="s">
        <v>1</v>
      </c>
      <c r="E136" s="37">
        <v>0.97</v>
      </c>
      <c r="F136" s="44" t="s">
        <v>15</v>
      </c>
      <c r="G136" s="38"/>
      <c r="H136" s="38"/>
      <c r="I136" s="38">
        <v>-36.4</v>
      </c>
      <c r="J136" s="38">
        <v>-33.299999999999997</v>
      </c>
      <c r="K136" s="38"/>
      <c r="L136" s="36">
        <v>126</v>
      </c>
      <c r="M136" s="36" t="s">
        <v>2</v>
      </c>
      <c r="N136" s="39"/>
      <c r="O136" s="35" t="s">
        <v>120</v>
      </c>
      <c r="P136" s="40" t="s">
        <v>3</v>
      </c>
      <c r="Q136" s="41">
        <f t="shared" si="2"/>
        <v>73.15350430124775</v>
      </c>
      <c r="R136" s="41">
        <v>4.0842213889705405</v>
      </c>
      <c r="S136" s="41">
        <v>22.762274309781716</v>
      </c>
      <c r="T136" s="42">
        <f t="shared" si="1"/>
        <v>26.846495698752257</v>
      </c>
    </row>
    <row r="137" spans="1:20" ht="15.75" x14ac:dyDescent="0.3">
      <c r="A137" s="34" t="s">
        <v>86</v>
      </c>
      <c r="B137" s="35">
        <v>21</v>
      </c>
      <c r="C137" s="36" t="s">
        <v>40</v>
      </c>
      <c r="D137" s="36" t="s">
        <v>1</v>
      </c>
      <c r="E137" s="37">
        <v>0.97</v>
      </c>
      <c r="F137" s="44" t="s">
        <v>82</v>
      </c>
      <c r="G137" s="38">
        <v>-54</v>
      </c>
      <c r="H137" s="38"/>
      <c r="I137" s="38">
        <v>-36.4</v>
      </c>
      <c r="J137" s="38">
        <v>-23.2</v>
      </c>
      <c r="K137" s="38"/>
      <c r="L137" s="36">
        <v>124</v>
      </c>
      <c r="M137" s="36" t="s">
        <v>2</v>
      </c>
      <c r="N137" s="39"/>
      <c r="O137" s="35" t="s">
        <v>120</v>
      </c>
      <c r="P137" s="40" t="s">
        <v>3</v>
      </c>
      <c r="Q137" s="41">
        <f t="shared" si="2"/>
        <v>77.564326474111482</v>
      </c>
      <c r="R137" s="41">
        <v>3.4131924970249563</v>
      </c>
      <c r="S137" s="41">
        <v>19.02248102886356</v>
      </c>
      <c r="T137" s="42">
        <f t="shared" si="1"/>
        <v>22.435673525888514</v>
      </c>
    </row>
    <row r="138" spans="1:20" ht="15.75" x14ac:dyDescent="0.3">
      <c r="A138" s="34" t="s">
        <v>86</v>
      </c>
      <c r="B138" s="35">
        <v>22</v>
      </c>
      <c r="C138" s="36" t="s">
        <v>40</v>
      </c>
      <c r="D138" s="36" t="s">
        <v>1</v>
      </c>
      <c r="E138" s="37">
        <v>0.95</v>
      </c>
      <c r="F138" s="44" t="s">
        <v>7</v>
      </c>
      <c r="G138" s="38"/>
      <c r="H138" s="38"/>
      <c r="I138" s="38">
        <v>-36.700000000000003</v>
      </c>
      <c r="J138" s="38">
        <v>-25.3</v>
      </c>
      <c r="K138" s="38"/>
      <c r="L138" s="36">
        <v>129</v>
      </c>
      <c r="M138" s="36" t="s">
        <v>2</v>
      </c>
      <c r="N138" s="39"/>
      <c r="O138" s="35" t="s">
        <v>120</v>
      </c>
      <c r="P138" s="40" t="s">
        <v>3</v>
      </c>
      <c r="Q138" s="41">
        <f t="shared" si="2"/>
        <v>76.590763026394399</v>
      </c>
      <c r="R138" s="41">
        <v>3.4608953153906485</v>
      </c>
      <c r="S138" s="41">
        <v>19.94834165821495</v>
      </c>
      <c r="T138" s="42">
        <f t="shared" si="1"/>
        <v>23.409236973605598</v>
      </c>
    </row>
    <row r="139" spans="1:20" ht="15.75" x14ac:dyDescent="0.3">
      <c r="A139" s="34" t="s">
        <v>86</v>
      </c>
      <c r="B139" s="35">
        <v>23</v>
      </c>
      <c r="C139" s="36" t="s">
        <v>40</v>
      </c>
      <c r="D139" s="36" t="s">
        <v>1</v>
      </c>
      <c r="E139" s="37">
        <v>0.9</v>
      </c>
      <c r="F139" s="44" t="s">
        <v>15</v>
      </c>
      <c r="G139" s="38"/>
      <c r="H139" s="38"/>
      <c r="I139" s="38">
        <v>-29.1</v>
      </c>
      <c r="J139" s="38">
        <v>-32</v>
      </c>
      <c r="K139" s="38"/>
      <c r="L139" s="36"/>
      <c r="M139" s="36"/>
      <c r="N139" s="39"/>
      <c r="O139" s="35" t="s">
        <v>120</v>
      </c>
      <c r="P139" s="40" t="s">
        <v>3</v>
      </c>
      <c r="Q139" s="41">
        <f t="shared" si="2"/>
        <v>73.023596016699003</v>
      </c>
      <c r="R139" s="41">
        <v>6.7082438541148175</v>
      </c>
      <c r="S139" s="41">
        <v>20.268160129186178</v>
      </c>
      <c r="T139" s="42">
        <f t="shared" si="1"/>
        <v>26.976403983300997</v>
      </c>
    </row>
    <row r="140" spans="1:20" ht="15.75" x14ac:dyDescent="0.3">
      <c r="A140" s="34" t="s">
        <v>86</v>
      </c>
      <c r="B140" s="35">
        <v>24</v>
      </c>
      <c r="C140" s="36" t="s">
        <v>40</v>
      </c>
      <c r="D140" s="36" t="s">
        <v>1</v>
      </c>
      <c r="E140" s="37">
        <v>0.85</v>
      </c>
      <c r="F140" s="44" t="s">
        <v>56</v>
      </c>
      <c r="G140" s="38">
        <v>-54</v>
      </c>
      <c r="H140" s="38"/>
      <c r="I140" s="38">
        <v>-32.799999999999997</v>
      </c>
      <c r="J140" s="38">
        <v>-15.1</v>
      </c>
      <c r="K140" s="38"/>
      <c r="L140" s="36"/>
      <c r="M140" s="36"/>
      <c r="N140" s="39"/>
      <c r="O140" s="35" t="s">
        <v>120</v>
      </c>
      <c r="P140" s="40" t="s">
        <v>3</v>
      </c>
      <c r="Q140" s="41">
        <f t="shared" si="2"/>
        <v>81.977986179904761</v>
      </c>
      <c r="R140" s="41">
        <v>3.9706796162729656</v>
      </c>
      <c r="S140" s="41">
        <v>14.05133420382227</v>
      </c>
      <c r="T140" s="42">
        <f t="shared" si="1"/>
        <v>18.022013820095236</v>
      </c>
    </row>
    <row r="141" spans="1:20" ht="15.75" x14ac:dyDescent="0.3">
      <c r="A141" s="34" t="s">
        <v>86</v>
      </c>
      <c r="B141" s="35">
        <v>25</v>
      </c>
      <c r="C141" s="36" t="s">
        <v>40</v>
      </c>
      <c r="D141" s="36" t="s">
        <v>1</v>
      </c>
      <c r="E141" s="37">
        <v>0.95</v>
      </c>
      <c r="F141" s="44" t="s">
        <v>83</v>
      </c>
      <c r="G141" s="38"/>
      <c r="H141" s="38"/>
      <c r="I141" s="38">
        <v>-34.799999999999997</v>
      </c>
      <c r="J141" s="38">
        <v>-17.600000000000001</v>
      </c>
      <c r="K141" s="38"/>
      <c r="L141" s="36"/>
      <c r="M141" s="36"/>
      <c r="N141" s="39"/>
      <c r="O141" s="35" t="s">
        <v>120</v>
      </c>
      <c r="P141" s="40" t="s">
        <v>3</v>
      </c>
      <c r="Q141" s="41">
        <f t="shared" si="2"/>
        <v>80.460844428217086</v>
      </c>
      <c r="R141" s="41">
        <v>3.4834895566842281</v>
      </c>
      <c r="S141" s="41">
        <v>16.055666015098687</v>
      </c>
      <c r="T141" s="42">
        <f t="shared" si="1"/>
        <v>19.539155571782914</v>
      </c>
    </row>
    <row r="142" spans="1:20" ht="15.75" x14ac:dyDescent="0.3">
      <c r="A142" s="34" t="s">
        <v>86</v>
      </c>
      <c r="B142" s="35">
        <v>26</v>
      </c>
      <c r="C142" s="36" t="s">
        <v>40</v>
      </c>
      <c r="D142" s="36" t="s">
        <v>1</v>
      </c>
      <c r="E142" s="37">
        <v>0.95</v>
      </c>
      <c r="F142" s="44" t="s">
        <v>36</v>
      </c>
      <c r="G142" s="38">
        <v>-52</v>
      </c>
      <c r="H142" s="38"/>
      <c r="I142" s="38">
        <v>-34.700000000000003</v>
      </c>
      <c r="J142" s="38">
        <v>-21</v>
      </c>
      <c r="K142" s="38"/>
      <c r="L142" s="36"/>
      <c r="M142" s="36"/>
      <c r="N142" s="39"/>
      <c r="O142" s="35" t="s">
        <v>120</v>
      </c>
      <c r="P142" s="40" t="s">
        <v>3</v>
      </c>
      <c r="Q142" s="41">
        <f t="shared" si="2"/>
        <v>78.59859744599288</v>
      </c>
      <c r="R142" s="41">
        <v>3.8547734182280764</v>
      </c>
      <c r="S142" s="41">
        <v>17.546629135779039</v>
      </c>
      <c r="T142" s="42">
        <f t="shared" si="1"/>
        <v>21.401402554007117</v>
      </c>
    </row>
    <row r="143" spans="1:20" ht="15.75" x14ac:dyDescent="0.3">
      <c r="A143" s="34" t="s">
        <v>86</v>
      </c>
      <c r="B143" s="35">
        <v>27</v>
      </c>
      <c r="C143" s="36" t="s">
        <v>40</v>
      </c>
      <c r="D143" s="36" t="s">
        <v>1</v>
      </c>
      <c r="E143" s="37">
        <v>0.95</v>
      </c>
      <c r="F143" s="44" t="s">
        <v>11</v>
      </c>
      <c r="G143" s="38">
        <v>-56</v>
      </c>
      <c r="H143" s="38"/>
      <c r="I143" s="38">
        <v>-37.299999999999997</v>
      </c>
      <c r="J143" s="38">
        <v>-25</v>
      </c>
      <c r="K143" s="38"/>
      <c r="L143" s="36">
        <v>121</v>
      </c>
      <c r="M143" s="36" t="s">
        <v>2</v>
      </c>
      <c r="N143" s="39"/>
      <c r="O143" s="35" t="s">
        <v>120</v>
      </c>
      <c r="P143" s="40" t="s">
        <v>3</v>
      </c>
      <c r="Q143" s="41">
        <f t="shared" si="2"/>
        <v>76.753833176761844</v>
      </c>
      <c r="R143" s="41">
        <v>3.2494014821647617</v>
      </c>
      <c r="S143" s="41">
        <v>19.996765341073392</v>
      </c>
      <c r="T143" s="42">
        <f t="shared" si="1"/>
        <v>23.246166823238152</v>
      </c>
    </row>
    <row r="144" spans="1:20" ht="15.75" x14ac:dyDescent="0.3">
      <c r="A144" s="34" t="s">
        <v>86</v>
      </c>
      <c r="B144" s="35">
        <v>28</v>
      </c>
      <c r="C144" s="36" t="s">
        <v>40</v>
      </c>
      <c r="D144" s="36" t="s">
        <v>1</v>
      </c>
      <c r="E144" s="37">
        <v>0.95</v>
      </c>
      <c r="F144" s="44" t="s">
        <v>18</v>
      </c>
      <c r="G144" s="38"/>
      <c r="H144" s="38"/>
      <c r="I144" s="38">
        <v>-38.700000000000003</v>
      </c>
      <c r="J144" s="38">
        <v>-33.799999999999997</v>
      </c>
      <c r="K144" s="38"/>
      <c r="L144" s="36">
        <v>102</v>
      </c>
      <c r="M144" s="36" t="s">
        <v>2</v>
      </c>
      <c r="N144" s="39"/>
      <c r="O144" s="35" t="s">
        <v>120</v>
      </c>
      <c r="P144" s="40" t="s">
        <v>3</v>
      </c>
      <c r="Q144" s="41">
        <f t="shared" si="2"/>
        <v>73.134574795630357</v>
      </c>
      <c r="R144" s="41">
        <v>3.31497874269634</v>
      </c>
      <c r="S144" s="41">
        <v>23.550446461673307</v>
      </c>
      <c r="T144" s="42">
        <f t="shared" ref="T144:T148" si="3">R144+S144</f>
        <v>26.865425204369647</v>
      </c>
    </row>
    <row r="145" spans="1:20" ht="15.75" x14ac:dyDescent="0.3">
      <c r="A145" s="34" t="s">
        <v>86</v>
      </c>
      <c r="B145" s="35">
        <v>29</v>
      </c>
      <c r="C145" s="36" t="s">
        <v>40</v>
      </c>
      <c r="D145" s="36" t="s">
        <v>1</v>
      </c>
      <c r="E145" s="37">
        <v>0.97</v>
      </c>
      <c r="F145" s="44" t="s">
        <v>11</v>
      </c>
      <c r="G145" s="38"/>
      <c r="H145" s="38"/>
      <c r="I145" s="38">
        <v>-36</v>
      </c>
      <c r="J145" s="38">
        <v>-17.600000000000001</v>
      </c>
      <c r="K145" s="38"/>
      <c r="L145" s="36">
        <v>93</v>
      </c>
      <c r="M145" s="36" t="s">
        <v>2</v>
      </c>
      <c r="N145" s="39"/>
      <c r="O145" s="35" t="s">
        <v>120</v>
      </c>
      <c r="P145" s="40" t="s">
        <v>3</v>
      </c>
      <c r="Q145" s="41">
        <f t="shared" si="2"/>
        <v>80.482255894463776</v>
      </c>
      <c r="R145" s="41">
        <v>3.0864626427353805</v>
      </c>
      <c r="S145" s="41">
        <v>16.431281462800836</v>
      </c>
      <c r="T145" s="42">
        <f t="shared" si="3"/>
        <v>19.517744105536217</v>
      </c>
    </row>
    <row r="146" spans="1:20" ht="15.75" x14ac:dyDescent="0.3">
      <c r="A146" s="34" t="s">
        <v>86</v>
      </c>
      <c r="B146" s="35">
        <v>30</v>
      </c>
      <c r="C146" s="36" t="s">
        <v>40</v>
      </c>
      <c r="D146" s="36" t="s">
        <v>1</v>
      </c>
      <c r="E146" s="37">
        <v>0.95</v>
      </c>
      <c r="F146" s="44" t="s">
        <v>84</v>
      </c>
      <c r="G146" s="38"/>
      <c r="H146" s="38"/>
      <c r="I146" s="38">
        <v>-34.799999999999997</v>
      </c>
      <c r="J146" s="38">
        <v>-28.4</v>
      </c>
      <c r="K146" s="38"/>
      <c r="L146" s="36">
        <v>115</v>
      </c>
      <c r="M146" s="36" t="s">
        <v>2</v>
      </c>
      <c r="N146" s="39"/>
      <c r="O146" s="35" t="s">
        <v>120</v>
      </c>
      <c r="P146" s="40" t="s">
        <v>3</v>
      </c>
      <c r="Q146" s="41">
        <f t="shared" si="2"/>
        <v>75.080037119956984</v>
      </c>
      <c r="R146" s="41">
        <v>4.4427933503406427</v>
      </c>
      <c r="S146" s="41">
        <v>20.477169529702365</v>
      </c>
      <c r="T146" s="42">
        <f t="shared" si="3"/>
        <v>24.919962880043009</v>
      </c>
    </row>
    <row r="147" spans="1:20" ht="15.75" x14ac:dyDescent="0.3">
      <c r="A147" s="34" t="s">
        <v>86</v>
      </c>
      <c r="B147" s="35">
        <v>31</v>
      </c>
      <c r="C147" s="36" t="s">
        <v>40</v>
      </c>
      <c r="D147" s="36" t="s">
        <v>1</v>
      </c>
      <c r="E147" s="37">
        <v>0.9</v>
      </c>
      <c r="F147" s="44" t="s">
        <v>25</v>
      </c>
      <c r="G147" s="38"/>
      <c r="H147" s="38"/>
      <c r="I147" s="38">
        <v>-36.4</v>
      </c>
      <c r="J147" s="38">
        <v>-33.799999999999997</v>
      </c>
      <c r="K147" s="38"/>
      <c r="L147" s="36">
        <v>102</v>
      </c>
      <c r="M147" s="36" t="s">
        <v>2</v>
      </c>
      <c r="N147" s="39"/>
      <c r="O147" s="35" t="s">
        <v>120</v>
      </c>
      <c r="P147" s="40" t="s">
        <v>3</v>
      </c>
      <c r="Q147" s="41">
        <f t="shared" si="2"/>
        <v>72.956464525693832</v>
      </c>
      <c r="R147" s="41">
        <v>4.1141975197410332</v>
      </c>
      <c r="S147" s="41">
        <v>22.929337954565142</v>
      </c>
      <c r="T147" s="42">
        <f t="shared" si="3"/>
        <v>27.043535474306175</v>
      </c>
    </row>
    <row r="148" spans="1:20" ht="15.75" x14ac:dyDescent="0.3">
      <c r="A148" s="34" t="s">
        <v>86</v>
      </c>
      <c r="B148" s="35">
        <v>32</v>
      </c>
      <c r="C148" s="36" t="s">
        <v>40</v>
      </c>
      <c r="D148" s="36" t="s">
        <v>1</v>
      </c>
      <c r="E148" s="37">
        <v>0.95</v>
      </c>
      <c r="F148" s="44" t="s">
        <v>85</v>
      </c>
      <c r="G148" s="38">
        <v>-54</v>
      </c>
      <c r="H148" s="38"/>
      <c r="I148" s="38">
        <v>-33.6</v>
      </c>
      <c r="J148" s="38">
        <v>-31.4</v>
      </c>
      <c r="K148" s="38"/>
      <c r="L148" s="36">
        <v>106</v>
      </c>
      <c r="M148" s="36" t="s">
        <v>2</v>
      </c>
      <c r="N148" s="39"/>
      <c r="O148" s="35" t="s">
        <v>120</v>
      </c>
      <c r="P148" s="40" t="s">
        <v>3</v>
      </c>
      <c r="Q148" s="41">
        <f t="shared" si="2"/>
        <v>73.655138893731248</v>
      </c>
      <c r="R148" s="41">
        <v>5.3239155654993837</v>
      </c>
      <c r="S148" s="41">
        <v>21.020945540769365</v>
      </c>
      <c r="T148" s="42">
        <f t="shared" si="3"/>
        <v>26.344861106268748</v>
      </c>
    </row>
    <row r="149" spans="1:20" x14ac:dyDescent="0.2">
      <c r="A149" s="19"/>
      <c r="B149" s="8"/>
      <c r="C149" s="9"/>
      <c r="D149" s="9"/>
      <c r="E149" s="10"/>
      <c r="F149" s="9"/>
      <c r="G149" s="11"/>
      <c r="H149" s="11"/>
      <c r="I149" s="11"/>
      <c r="J149" s="11"/>
      <c r="K149" s="11"/>
      <c r="L149" s="9"/>
      <c r="M149" s="9"/>
      <c r="N149" s="16"/>
      <c r="O149" s="8"/>
      <c r="P149" s="13"/>
      <c r="Q149" s="17"/>
      <c r="R149" s="12"/>
      <c r="S149" s="12"/>
      <c r="T149" s="18"/>
    </row>
    <row r="150" spans="1:20" ht="15.75" x14ac:dyDescent="0.3">
      <c r="A150" s="34" t="s">
        <v>50</v>
      </c>
      <c r="B150" s="35">
        <v>1</v>
      </c>
      <c r="C150" s="36" t="s">
        <v>40</v>
      </c>
      <c r="D150" s="36" t="s">
        <v>1</v>
      </c>
      <c r="E150" s="37">
        <v>0.95</v>
      </c>
      <c r="F150" s="36" t="s">
        <v>28</v>
      </c>
      <c r="G150" s="38">
        <v>-54</v>
      </c>
      <c r="H150" s="38"/>
      <c r="I150" s="38">
        <v>-29.4</v>
      </c>
      <c r="J150" s="38">
        <v>-27.2</v>
      </c>
      <c r="K150" s="38">
        <v>10.4</v>
      </c>
      <c r="L150" s="36">
        <v>102</v>
      </c>
      <c r="M150" s="36" t="s">
        <v>2</v>
      </c>
      <c r="N150" s="39"/>
      <c r="O150" s="35" t="s">
        <v>120</v>
      </c>
      <c r="P150" s="40" t="s">
        <v>3</v>
      </c>
      <c r="Q150" s="41">
        <v>75.043182938170531</v>
      </c>
      <c r="R150" s="41">
        <v>8.1385095250378168</v>
      </c>
      <c r="S150" s="41">
        <v>16.818307536791643</v>
      </c>
      <c r="T150" s="42">
        <v>24.956817061829462</v>
      </c>
    </row>
    <row r="151" spans="1:20" ht="15.75" x14ac:dyDescent="0.3">
      <c r="A151" s="34" t="s">
        <v>50</v>
      </c>
      <c r="B151" s="35">
        <v>2</v>
      </c>
      <c r="C151" s="36" t="s">
        <v>40</v>
      </c>
      <c r="D151" s="36" t="s">
        <v>1</v>
      </c>
      <c r="E151" s="37">
        <v>0.97</v>
      </c>
      <c r="F151" s="36" t="s">
        <v>29</v>
      </c>
      <c r="G151" s="38">
        <v>-54</v>
      </c>
      <c r="H151" s="38"/>
      <c r="I151" s="38">
        <v>-38.200000000000003</v>
      </c>
      <c r="J151" s="38">
        <v>-36</v>
      </c>
      <c r="K151" s="38"/>
      <c r="L151" s="36">
        <v>92</v>
      </c>
      <c r="M151" s="36" t="s">
        <v>2</v>
      </c>
      <c r="N151" s="39"/>
      <c r="O151" s="35" t="s">
        <v>120</v>
      </c>
      <c r="P151" s="40" t="s">
        <v>3</v>
      </c>
      <c r="Q151" s="41">
        <v>72.279566568356614</v>
      </c>
      <c r="R151" s="41">
        <v>3.5726986788201049</v>
      </c>
      <c r="S151" s="41">
        <v>24.147734752823276</v>
      </c>
      <c r="T151" s="42">
        <v>27.720433431643379</v>
      </c>
    </row>
    <row r="152" spans="1:20" ht="15.75" x14ac:dyDescent="0.3">
      <c r="A152" s="34" t="s">
        <v>50</v>
      </c>
      <c r="B152" s="35">
        <v>3</v>
      </c>
      <c r="C152" s="36" t="s">
        <v>40</v>
      </c>
      <c r="D152" s="36" t="s">
        <v>1</v>
      </c>
      <c r="E152" s="37">
        <v>0.97</v>
      </c>
      <c r="F152" s="36" t="s">
        <v>18</v>
      </c>
      <c r="G152" s="38">
        <v>-54</v>
      </c>
      <c r="H152" s="38"/>
      <c r="I152" s="38">
        <v>-38.200000000000003</v>
      </c>
      <c r="J152" s="38">
        <v>-36.1</v>
      </c>
      <c r="K152" s="38"/>
      <c r="L152" s="36">
        <v>77</v>
      </c>
      <c r="M152" s="36" t="s">
        <v>2</v>
      </c>
      <c r="N152" s="39"/>
      <c r="O152" s="35" t="s">
        <v>120</v>
      </c>
      <c r="P152" s="40" t="s">
        <v>3</v>
      </c>
      <c r="Q152" s="41">
        <v>72.243328661175369</v>
      </c>
      <c r="R152" s="41">
        <v>3.5773691369292435</v>
      </c>
      <c r="S152" s="41">
        <v>24.179302201895389</v>
      </c>
      <c r="T152" s="42">
        <v>27.756671338824631</v>
      </c>
    </row>
    <row r="153" spans="1:20" ht="15.75" x14ac:dyDescent="0.3">
      <c r="A153" s="34" t="s">
        <v>50</v>
      </c>
      <c r="B153" s="35">
        <v>4</v>
      </c>
      <c r="C153" s="36" t="s">
        <v>40</v>
      </c>
      <c r="D153" s="36" t="s">
        <v>1</v>
      </c>
      <c r="E153" s="37">
        <v>0.9</v>
      </c>
      <c r="F153" s="36" t="s">
        <v>57</v>
      </c>
      <c r="G153" s="38">
        <v>-52</v>
      </c>
      <c r="H153" s="38"/>
      <c r="I153" s="38">
        <v>-29.8</v>
      </c>
      <c r="J153" s="38">
        <v>-26.6</v>
      </c>
      <c r="K153" s="38">
        <v>8.1</v>
      </c>
      <c r="L153" s="36"/>
      <c r="M153" s="36"/>
      <c r="N153" s="39"/>
      <c r="O153" s="35" t="s">
        <v>120</v>
      </c>
      <c r="P153" s="40" t="s">
        <v>3</v>
      </c>
      <c r="Q153" s="41">
        <v>75.40318608753897</v>
      </c>
      <c r="R153" s="41">
        <v>7.6431683300421893</v>
      </c>
      <c r="S153" s="41">
        <v>16.95364558241884</v>
      </c>
      <c r="T153" s="42">
        <v>24.59681391246103</v>
      </c>
    </row>
    <row r="154" spans="1:20" ht="15.75" x14ac:dyDescent="0.3">
      <c r="A154" s="34" t="s">
        <v>50</v>
      </c>
      <c r="B154" s="35">
        <v>5</v>
      </c>
      <c r="C154" s="36" t="s">
        <v>40</v>
      </c>
      <c r="D154" s="36" t="s">
        <v>1</v>
      </c>
      <c r="E154" s="37">
        <v>0.95</v>
      </c>
      <c r="F154" s="36" t="s">
        <v>51</v>
      </c>
      <c r="G154" s="38">
        <v>-56</v>
      </c>
      <c r="H154" s="38"/>
      <c r="I154" s="38">
        <v>-41.7</v>
      </c>
      <c r="J154" s="38">
        <v>-34.5</v>
      </c>
      <c r="K154" s="38"/>
      <c r="L154" s="36">
        <v>134</v>
      </c>
      <c r="M154" s="36" t="s">
        <v>2</v>
      </c>
      <c r="N154" s="39"/>
      <c r="O154" s="35" t="s">
        <v>120</v>
      </c>
      <c r="P154" s="40" t="s">
        <v>3</v>
      </c>
      <c r="Q154" s="41">
        <v>73.037752074414314</v>
      </c>
      <c r="R154" s="41">
        <v>2.6251520457959479</v>
      </c>
      <c r="S154" s="41">
        <v>24.337095879789739</v>
      </c>
      <c r="T154" s="42">
        <v>26.962247925585686</v>
      </c>
    </row>
    <row r="155" spans="1:20" ht="15.75" x14ac:dyDescent="0.3">
      <c r="A155" s="34" t="s">
        <v>50</v>
      </c>
      <c r="B155" s="35">
        <v>6</v>
      </c>
      <c r="C155" s="36" t="s">
        <v>40</v>
      </c>
      <c r="D155" s="36" t="s">
        <v>1</v>
      </c>
      <c r="E155" s="37">
        <v>0.95</v>
      </c>
      <c r="F155" s="36" t="s">
        <v>31</v>
      </c>
      <c r="G155" s="38"/>
      <c r="H155" s="38"/>
      <c r="I155" s="38">
        <v>-28.7</v>
      </c>
      <c r="J155" s="38">
        <v>-26.2</v>
      </c>
      <c r="K155" s="38"/>
      <c r="L155" s="36">
        <v>108</v>
      </c>
      <c r="M155" s="36" t="s">
        <v>2</v>
      </c>
      <c r="N155" s="39"/>
      <c r="O155" s="35" t="s">
        <v>120</v>
      </c>
      <c r="P155" s="40" t="s">
        <v>3</v>
      </c>
      <c r="Q155" s="41">
        <v>75.443742450051218</v>
      </c>
      <c r="R155" s="41">
        <v>8.7262532498163701</v>
      </c>
      <c r="S155" s="41">
        <v>15.830004300132419</v>
      </c>
      <c r="T155" s="42">
        <v>24.556257549948789</v>
      </c>
    </row>
    <row r="156" spans="1:20" ht="15.75" x14ac:dyDescent="0.3">
      <c r="A156" s="34" t="s">
        <v>50</v>
      </c>
      <c r="B156" s="35">
        <v>7</v>
      </c>
      <c r="C156" s="36" t="s">
        <v>40</v>
      </c>
      <c r="D156" s="36" t="s">
        <v>1</v>
      </c>
      <c r="E156" s="37">
        <v>0.95</v>
      </c>
      <c r="F156" s="36" t="s">
        <v>22</v>
      </c>
      <c r="G156" s="38">
        <v>-56</v>
      </c>
      <c r="H156" s="38"/>
      <c r="I156" s="38">
        <v>-39.1</v>
      </c>
      <c r="J156" s="38">
        <v>-37</v>
      </c>
      <c r="K156" s="38"/>
      <c r="L156" s="36">
        <v>103</v>
      </c>
      <c r="M156" s="36" t="s">
        <v>2</v>
      </c>
      <c r="N156" s="39"/>
      <c r="O156" s="35" t="s">
        <v>120</v>
      </c>
      <c r="P156" s="40" t="s">
        <v>3</v>
      </c>
      <c r="Q156" s="41">
        <v>71.992805537962454</v>
      </c>
      <c r="R156" s="41">
        <v>3.3402978985946281</v>
      </c>
      <c r="S156" s="41">
        <v>24.666896563442911</v>
      </c>
      <c r="T156" s="42">
        <v>28.007194462037539</v>
      </c>
    </row>
    <row r="157" spans="1:20" ht="15.75" x14ac:dyDescent="0.3">
      <c r="A157" s="34" t="s">
        <v>50</v>
      </c>
      <c r="B157" s="35">
        <v>8</v>
      </c>
      <c r="C157" s="36" t="s">
        <v>40</v>
      </c>
      <c r="D157" s="36" t="s">
        <v>1</v>
      </c>
      <c r="E157" s="37">
        <v>0.87</v>
      </c>
      <c r="F157" s="36" t="s">
        <v>7</v>
      </c>
      <c r="G157" s="38">
        <v>-54</v>
      </c>
      <c r="H157" s="38"/>
      <c r="I157" s="38">
        <v>-29</v>
      </c>
      <c r="J157" s="38">
        <v>-27.6</v>
      </c>
      <c r="K157" s="38"/>
      <c r="L157" s="36">
        <v>97</v>
      </c>
      <c r="M157" s="36" t="s">
        <v>2</v>
      </c>
      <c r="N157" s="39"/>
      <c r="O157" s="35" t="s">
        <v>120</v>
      </c>
      <c r="P157" s="40" t="s">
        <v>3</v>
      </c>
      <c r="Q157" s="41">
        <v>74.776192747627121</v>
      </c>
      <c r="R157" s="41">
        <v>8.6374816166661681</v>
      </c>
      <c r="S157" s="41">
        <v>16.586325635706707</v>
      </c>
      <c r="T157" s="42">
        <v>25.223807252372875</v>
      </c>
    </row>
    <row r="158" spans="1:20" ht="15.75" x14ac:dyDescent="0.3">
      <c r="A158" s="34" t="s">
        <v>50</v>
      </c>
      <c r="B158" s="35">
        <v>9</v>
      </c>
      <c r="C158" s="36" t="s">
        <v>40</v>
      </c>
      <c r="D158" s="36" t="s">
        <v>1</v>
      </c>
      <c r="E158" s="37">
        <v>0.95</v>
      </c>
      <c r="F158" s="36" t="s">
        <v>10</v>
      </c>
      <c r="G158" s="38"/>
      <c r="H158" s="38"/>
      <c r="I158" s="38">
        <v>-33.5</v>
      </c>
      <c r="J158" s="38">
        <v>-28.6</v>
      </c>
      <c r="K158" s="38"/>
      <c r="L158" s="36"/>
      <c r="M158" s="36"/>
      <c r="N158" s="39"/>
      <c r="O158" s="35" t="s">
        <v>120</v>
      </c>
      <c r="P158" s="40" t="s">
        <v>3</v>
      </c>
      <c r="Q158" s="41">
        <v>74.878828769873422</v>
      </c>
      <c r="R158" s="41">
        <v>5.1311228572856367</v>
      </c>
      <c r="S158" s="41">
        <v>19.990048372840942</v>
      </c>
      <c r="T158" s="42">
        <v>25.121171230126578</v>
      </c>
    </row>
    <row r="159" spans="1:20" ht="15.75" x14ac:dyDescent="0.3">
      <c r="A159" s="34" t="s">
        <v>50</v>
      </c>
      <c r="B159" s="35">
        <v>10</v>
      </c>
      <c r="C159" s="36" t="s">
        <v>40</v>
      </c>
      <c r="D159" s="36" t="s">
        <v>1</v>
      </c>
      <c r="E159" s="37">
        <v>0.97</v>
      </c>
      <c r="F159" s="36" t="s">
        <v>18</v>
      </c>
      <c r="G159" s="38">
        <v>-54</v>
      </c>
      <c r="H159" s="38"/>
      <c r="I159" s="38">
        <v>-38.9</v>
      </c>
      <c r="J159" s="38">
        <v>-34.6</v>
      </c>
      <c r="K159" s="38"/>
      <c r="L159" s="36">
        <v>93</v>
      </c>
      <c r="M159" s="36" t="s">
        <v>2</v>
      </c>
      <c r="N159" s="39"/>
      <c r="O159" s="35" t="s">
        <v>120</v>
      </c>
      <c r="P159" s="40" t="s">
        <v>3</v>
      </c>
      <c r="Q159" s="41">
        <v>72.846108495470986</v>
      </c>
      <c r="R159" s="41">
        <v>3.2937709955160317</v>
      </c>
      <c r="S159" s="41">
        <v>23.860120509012976</v>
      </c>
      <c r="T159" s="42">
        <v>27.153891504529007</v>
      </c>
    </row>
    <row r="160" spans="1:20" ht="15.75" x14ac:dyDescent="0.3">
      <c r="A160" s="34" t="s">
        <v>50</v>
      </c>
      <c r="B160" s="35">
        <v>11</v>
      </c>
      <c r="C160" s="36" t="s">
        <v>40</v>
      </c>
      <c r="D160" s="36" t="s">
        <v>1</v>
      </c>
      <c r="E160" s="37">
        <v>0.97</v>
      </c>
      <c r="F160" s="36" t="s">
        <v>52</v>
      </c>
      <c r="G160" s="38">
        <v>-54</v>
      </c>
      <c r="H160" s="38"/>
      <c r="I160" s="38">
        <v>-30.4</v>
      </c>
      <c r="J160" s="38">
        <v>-27.3</v>
      </c>
      <c r="K160" s="38"/>
      <c r="L160" s="36">
        <v>120</v>
      </c>
      <c r="M160" s="36" t="s">
        <v>2</v>
      </c>
      <c r="N160" s="39"/>
      <c r="O160" s="35" t="s">
        <v>120</v>
      </c>
      <c r="P160" s="40" t="s">
        <v>3</v>
      </c>
      <c r="Q160" s="41">
        <v>75.138196244556653</v>
      </c>
      <c r="R160" s="41">
        <v>7.1938472652122982</v>
      </c>
      <c r="S160" s="41">
        <v>17.667956490231052</v>
      </c>
      <c r="T160" s="42">
        <v>24.861803755443351</v>
      </c>
    </row>
    <row r="161" spans="1:20" ht="15.75" x14ac:dyDescent="0.3">
      <c r="A161" s="34" t="s">
        <v>50</v>
      </c>
      <c r="B161" s="35">
        <v>12</v>
      </c>
      <c r="C161" s="36" t="s">
        <v>40</v>
      </c>
      <c r="D161" s="36" t="s">
        <v>1</v>
      </c>
      <c r="E161" s="37">
        <v>0.95</v>
      </c>
      <c r="F161" s="36" t="s">
        <v>24</v>
      </c>
      <c r="G161" s="38"/>
      <c r="H161" s="38"/>
      <c r="I161" s="38">
        <v>-30</v>
      </c>
      <c r="J161" s="38">
        <v>-27.3</v>
      </c>
      <c r="K161" s="38"/>
      <c r="L161" s="36">
        <v>107</v>
      </c>
      <c r="M161" s="36" t="s">
        <v>2</v>
      </c>
      <c r="N161" s="39"/>
      <c r="O161" s="35" t="s">
        <v>120</v>
      </c>
      <c r="P161" s="40" t="s">
        <v>3</v>
      </c>
      <c r="Q161" s="41">
        <v>75.082782033996793</v>
      </c>
      <c r="R161" s="41">
        <v>7.559780773240635</v>
      </c>
      <c r="S161" s="41">
        <v>17.357437192762568</v>
      </c>
      <c r="T161" s="42">
        <v>24.917217966003204</v>
      </c>
    </row>
    <row r="162" spans="1:20" ht="15.75" x14ac:dyDescent="0.3">
      <c r="A162" s="34" t="s">
        <v>50</v>
      </c>
      <c r="B162" s="35">
        <v>13</v>
      </c>
      <c r="C162" s="36" t="s">
        <v>40</v>
      </c>
      <c r="D162" s="36" t="s">
        <v>1</v>
      </c>
      <c r="E162" s="37">
        <v>0.95</v>
      </c>
      <c r="F162" s="36" t="s">
        <v>58</v>
      </c>
      <c r="G162" s="38">
        <v>-52</v>
      </c>
      <c r="H162" s="38"/>
      <c r="I162" s="38">
        <v>-37.200000000000003</v>
      </c>
      <c r="J162" s="38">
        <v>-27.2</v>
      </c>
      <c r="K162" s="38"/>
      <c r="L162" s="36">
        <v>102</v>
      </c>
      <c r="M162" s="36" t="s">
        <v>2</v>
      </c>
      <c r="N162" s="39"/>
      <c r="O162" s="35" t="s">
        <v>120</v>
      </c>
      <c r="P162" s="40" t="s">
        <v>3</v>
      </c>
      <c r="Q162" s="41">
        <v>75.760809967468759</v>
      </c>
      <c r="R162" s="41">
        <v>3.4196538892083166</v>
      </c>
      <c r="S162" s="41">
        <v>20.819536143322917</v>
      </c>
      <c r="T162" s="42">
        <v>24.239190032531233</v>
      </c>
    </row>
    <row r="163" spans="1:20" ht="15.75" x14ac:dyDescent="0.3">
      <c r="A163" s="34" t="s">
        <v>50</v>
      </c>
      <c r="B163" s="35">
        <v>14</v>
      </c>
      <c r="C163" s="36" t="s">
        <v>40</v>
      </c>
      <c r="D163" s="36" t="s">
        <v>1</v>
      </c>
      <c r="E163" s="37">
        <v>0.97</v>
      </c>
      <c r="F163" s="36" t="s">
        <v>28</v>
      </c>
      <c r="G163" s="38"/>
      <c r="H163" s="38"/>
      <c r="I163" s="38">
        <v>-33.4</v>
      </c>
      <c r="J163" s="38">
        <v>-26.3</v>
      </c>
      <c r="K163" s="38"/>
      <c r="L163" s="36">
        <v>123</v>
      </c>
      <c r="M163" s="36" t="s">
        <v>2</v>
      </c>
      <c r="N163" s="39"/>
      <c r="O163" s="35" t="s">
        <v>120</v>
      </c>
      <c r="P163" s="40" t="s">
        <v>3</v>
      </c>
      <c r="Q163" s="41">
        <v>75.928557250074434</v>
      </c>
      <c r="R163" s="41">
        <v>4.9696677988624964</v>
      </c>
      <c r="S163" s="41">
        <v>19.101774951063074</v>
      </c>
      <c r="T163" s="42">
        <v>24.07144274992557</v>
      </c>
    </row>
    <row r="164" spans="1:20" ht="15.75" x14ac:dyDescent="0.3">
      <c r="A164" s="34" t="s">
        <v>50</v>
      </c>
      <c r="B164" s="35">
        <v>15</v>
      </c>
      <c r="C164" s="36" t="s">
        <v>40</v>
      </c>
      <c r="D164" s="36" t="s">
        <v>1</v>
      </c>
      <c r="E164" s="37">
        <v>0.95</v>
      </c>
      <c r="F164" s="36" t="s">
        <v>59</v>
      </c>
      <c r="G164" s="38">
        <v>-52</v>
      </c>
      <c r="H164" s="38"/>
      <c r="I164" s="38">
        <v>-30.3</v>
      </c>
      <c r="J164" s="38">
        <v>-26.2</v>
      </c>
      <c r="K164" s="38"/>
      <c r="L164" s="36">
        <v>121</v>
      </c>
      <c r="M164" s="36" t="s">
        <v>2</v>
      </c>
      <c r="N164" s="39"/>
      <c r="O164" s="35" t="s">
        <v>120</v>
      </c>
      <c r="P164" s="40" t="s">
        <v>3</v>
      </c>
      <c r="Q164" s="41">
        <v>75.66866334942813</v>
      </c>
      <c r="R164" s="41">
        <v>7.1238769098354107</v>
      </c>
      <c r="S164" s="41">
        <v>17.207459740736457</v>
      </c>
      <c r="T164" s="42">
        <v>24.331336650571867</v>
      </c>
    </row>
    <row r="165" spans="1:20" ht="15.75" x14ac:dyDescent="0.3">
      <c r="A165" s="34" t="s">
        <v>50</v>
      </c>
      <c r="B165" s="35">
        <v>16</v>
      </c>
      <c r="C165" s="36" t="s">
        <v>40</v>
      </c>
      <c r="D165" s="36" t="s">
        <v>1</v>
      </c>
      <c r="E165" s="37">
        <v>0.95</v>
      </c>
      <c r="F165" s="36" t="s">
        <v>54</v>
      </c>
      <c r="G165" s="38">
        <v>-54</v>
      </c>
      <c r="H165" s="38"/>
      <c r="I165" s="38">
        <v>-38.9</v>
      </c>
      <c r="J165" s="38">
        <v>-32.5</v>
      </c>
      <c r="K165" s="38"/>
      <c r="L165" s="36">
        <v>116</v>
      </c>
      <c r="M165" s="36" t="s">
        <v>2</v>
      </c>
      <c r="N165" s="35"/>
      <c r="O165" s="35" t="s">
        <v>120</v>
      </c>
      <c r="P165" s="40" t="s">
        <v>3</v>
      </c>
      <c r="Q165" s="41">
        <v>73.649266374598582</v>
      </c>
      <c r="R165" s="41">
        <v>3.1963478277667829</v>
      </c>
      <c r="S165" s="41">
        <v>23.154385797634635</v>
      </c>
      <c r="T165" s="42">
        <v>26.350733625401418</v>
      </c>
    </row>
    <row r="166" spans="1:20" ht="15.75" x14ac:dyDescent="0.3">
      <c r="A166" s="34" t="s">
        <v>50</v>
      </c>
      <c r="B166" s="35">
        <v>17</v>
      </c>
      <c r="C166" s="36" t="s">
        <v>40</v>
      </c>
      <c r="D166" s="36" t="s">
        <v>1</v>
      </c>
      <c r="E166" s="37">
        <v>0.95</v>
      </c>
      <c r="F166" s="36" t="s">
        <v>22</v>
      </c>
      <c r="G166" s="38"/>
      <c r="H166" s="38"/>
      <c r="I166" s="38">
        <v>-38.799999999999997</v>
      </c>
      <c r="J166" s="38">
        <v>-32.5</v>
      </c>
      <c r="K166" s="38"/>
      <c r="L166" s="36">
        <v>119</v>
      </c>
      <c r="M166" s="36" t="s">
        <v>2</v>
      </c>
      <c r="N166" s="39"/>
      <c r="O166" s="35" t="s">
        <v>120</v>
      </c>
      <c r="P166" s="40" t="s">
        <v>3</v>
      </c>
      <c r="Q166" s="41">
        <v>73.643342654068078</v>
      </c>
      <c r="R166" s="41">
        <v>3.2244422566692976</v>
      </c>
      <c r="S166" s="41">
        <v>23.132215089262615</v>
      </c>
      <c r="T166" s="42">
        <v>26.356657345931914</v>
      </c>
    </row>
    <row r="167" spans="1:20" ht="15.75" x14ac:dyDescent="0.3">
      <c r="A167" s="34" t="s">
        <v>50</v>
      </c>
      <c r="B167" s="35">
        <v>18</v>
      </c>
      <c r="C167" s="36" t="s">
        <v>40</v>
      </c>
      <c r="D167" s="36" t="s">
        <v>1</v>
      </c>
      <c r="E167" s="37">
        <v>0.95</v>
      </c>
      <c r="F167" s="36" t="s">
        <v>49</v>
      </c>
      <c r="G167" s="38">
        <v>-56</v>
      </c>
      <c r="H167" s="38"/>
      <c r="I167" s="38">
        <v>-36.299999999999997</v>
      </c>
      <c r="J167" s="38">
        <v>-34.1</v>
      </c>
      <c r="K167" s="38"/>
      <c r="L167" s="36">
        <v>139</v>
      </c>
      <c r="M167" s="36" t="s">
        <v>2</v>
      </c>
      <c r="N167" s="39"/>
      <c r="O167" s="35" t="s">
        <v>120</v>
      </c>
      <c r="P167" s="40" t="s">
        <v>3</v>
      </c>
      <c r="Q167" s="41">
        <v>72.829996627051429</v>
      </c>
      <c r="R167" s="41">
        <v>4.1733736965381887</v>
      </c>
      <c r="S167" s="41">
        <v>22.996629676410375</v>
      </c>
      <c r="T167" s="42">
        <v>27.170003372948564</v>
      </c>
    </row>
    <row r="168" spans="1:20" ht="15.75" x14ac:dyDescent="0.3">
      <c r="A168" s="34" t="s">
        <v>50</v>
      </c>
      <c r="B168" s="35">
        <v>19</v>
      </c>
      <c r="C168" s="36" t="s">
        <v>40</v>
      </c>
      <c r="D168" s="36" t="s">
        <v>1</v>
      </c>
      <c r="E168" s="37">
        <v>0.97</v>
      </c>
      <c r="F168" s="36" t="s">
        <v>60</v>
      </c>
      <c r="G168" s="38">
        <v>-52</v>
      </c>
      <c r="H168" s="38"/>
      <c r="I168" s="38">
        <v>-28.9</v>
      </c>
      <c r="J168" s="38">
        <v>-26.6</v>
      </c>
      <c r="K168" s="38"/>
      <c r="L168" s="36">
        <v>114</v>
      </c>
      <c r="M168" s="36" t="s">
        <v>2</v>
      </c>
      <c r="N168" s="39"/>
      <c r="O168" s="35" t="s">
        <v>120</v>
      </c>
      <c r="P168" s="40" t="s">
        <v>3</v>
      </c>
      <c r="Q168" s="41">
        <v>75.269169242359069</v>
      </c>
      <c r="R168" s="41">
        <v>8.5735665716002352</v>
      </c>
      <c r="S168" s="41">
        <v>16.157264186040695</v>
      </c>
      <c r="T168" s="42">
        <v>24.730830757640931</v>
      </c>
    </row>
    <row r="169" spans="1:20" ht="15.75" x14ac:dyDescent="0.3">
      <c r="A169" s="34" t="s">
        <v>50</v>
      </c>
      <c r="B169" s="35">
        <v>20</v>
      </c>
      <c r="C169" s="36" t="s">
        <v>40</v>
      </c>
      <c r="D169" s="36" t="s">
        <v>1</v>
      </c>
      <c r="E169" s="37">
        <v>0.95</v>
      </c>
      <c r="F169" s="36" t="s">
        <v>61</v>
      </c>
      <c r="G169" s="38"/>
      <c r="H169" s="38"/>
      <c r="I169" s="38">
        <v>-28.5</v>
      </c>
      <c r="J169" s="38">
        <v>-26.3</v>
      </c>
      <c r="K169" s="38"/>
      <c r="L169" s="36">
        <v>126</v>
      </c>
      <c r="M169" s="36" t="s">
        <v>2</v>
      </c>
      <c r="N169" s="39"/>
      <c r="O169" s="35" t="s">
        <v>120</v>
      </c>
      <c r="P169" s="40" t="s">
        <v>3</v>
      </c>
      <c r="Q169" s="41">
        <v>75.359218866468865</v>
      </c>
      <c r="R169" s="41">
        <v>8.9769768555744935</v>
      </c>
      <c r="S169" s="41">
        <v>15.663804277956649</v>
      </c>
      <c r="T169" s="42">
        <v>24.640781133531142</v>
      </c>
    </row>
    <row r="170" spans="1:20" ht="15.75" x14ac:dyDescent="0.3">
      <c r="A170" s="34" t="s">
        <v>50</v>
      </c>
      <c r="B170" s="35">
        <v>21</v>
      </c>
      <c r="C170" s="36" t="s">
        <v>40</v>
      </c>
      <c r="D170" s="36" t="s">
        <v>1</v>
      </c>
      <c r="E170" s="37">
        <v>0.95</v>
      </c>
      <c r="F170" s="36" t="s">
        <v>53</v>
      </c>
      <c r="G170" s="38"/>
      <c r="H170" s="38"/>
      <c r="I170" s="38">
        <v>-38.5</v>
      </c>
      <c r="J170" s="38">
        <v>-37.1</v>
      </c>
      <c r="K170" s="38"/>
      <c r="L170" s="36">
        <v>123</v>
      </c>
      <c r="M170" s="36" t="s">
        <v>2</v>
      </c>
      <c r="N170" s="39"/>
      <c r="O170" s="35" t="s">
        <v>120</v>
      </c>
      <c r="P170" s="40" t="s">
        <v>3</v>
      </c>
      <c r="Q170" s="41">
        <v>71.911222593360421</v>
      </c>
      <c r="R170" s="41">
        <v>3.5263430936330171</v>
      </c>
      <c r="S170" s="41">
        <v>24.562434313006566</v>
      </c>
      <c r="T170" s="42">
        <v>28.088777406639583</v>
      </c>
    </row>
    <row r="171" spans="1:20" ht="15.75" x14ac:dyDescent="0.3">
      <c r="A171" s="34" t="s">
        <v>50</v>
      </c>
      <c r="B171" s="35">
        <v>22</v>
      </c>
      <c r="C171" s="36" t="s">
        <v>40</v>
      </c>
      <c r="D171" s="36" t="s">
        <v>1</v>
      </c>
      <c r="E171" s="37">
        <v>0.97</v>
      </c>
      <c r="F171" s="36" t="s">
        <v>55</v>
      </c>
      <c r="G171" s="38"/>
      <c r="H171" s="38"/>
      <c r="I171" s="38">
        <v>-35.799999999999997</v>
      </c>
      <c r="J171" s="38">
        <v>-33</v>
      </c>
      <c r="K171" s="38"/>
      <c r="L171" s="36">
        <v>119</v>
      </c>
      <c r="M171" s="36" t="s">
        <v>2</v>
      </c>
      <c r="N171" s="39"/>
      <c r="O171" s="35" t="s">
        <v>120</v>
      </c>
      <c r="P171" s="40" t="s">
        <v>3</v>
      </c>
      <c r="Q171" s="41">
        <v>73.218795663959156</v>
      </c>
      <c r="R171" s="41">
        <v>4.3188826591224281</v>
      </c>
      <c r="S171" s="41">
        <v>22.462321676918414</v>
      </c>
      <c r="T171" s="42">
        <v>26.781204336040844</v>
      </c>
    </row>
    <row r="172" spans="1:20" ht="15.75" x14ac:dyDescent="0.3">
      <c r="A172" s="34" t="s">
        <v>50</v>
      </c>
      <c r="B172" s="35">
        <v>23</v>
      </c>
      <c r="C172" s="36" t="s">
        <v>40</v>
      </c>
      <c r="D172" s="36" t="s">
        <v>1</v>
      </c>
      <c r="E172" s="37">
        <v>0.95</v>
      </c>
      <c r="F172" s="36" t="s">
        <v>62</v>
      </c>
      <c r="G172" s="38"/>
      <c r="H172" s="38"/>
      <c r="I172" s="38">
        <v>-31.2</v>
      </c>
      <c r="J172" s="38">
        <v>-26</v>
      </c>
      <c r="K172" s="38"/>
      <c r="L172" s="36"/>
      <c r="M172" s="36"/>
      <c r="N172" s="39" t="s">
        <v>17</v>
      </c>
      <c r="O172" s="35" t="s">
        <v>120</v>
      </c>
      <c r="P172" s="40" t="s">
        <v>3</v>
      </c>
      <c r="Q172" s="41">
        <v>75.870633799394284</v>
      </c>
      <c r="R172" s="41">
        <v>6.3614035905595072</v>
      </c>
      <c r="S172" s="41">
        <v>17.767962610046201</v>
      </c>
      <c r="T172" s="42">
        <v>24.129366200605709</v>
      </c>
    </row>
    <row r="173" spans="1:20" ht="15.75" x14ac:dyDescent="0.3">
      <c r="A173" s="34" t="s">
        <v>50</v>
      </c>
      <c r="B173" s="35">
        <v>24</v>
      </c>
      <c r="C173" s="36" t="s">
        <v>40</v>
      </c>
      <c r="D173" s="36" t="s">
        <v>1</v>
      </c>
      <c r="E173" s="37">
        <v>0.95</v>
      </c>
      <c r="F173" s="36" t="s">
        <v>63</v>
      </c>
      <c r="G173" s="38"/>
      <c r="H173" s="38"/>
      <c r="I173" s="38">
        <v>-34.6</v>
      </c>
      <c r="J173" s="38">
        <v>-32.9</v>
      </c>
      <c r="K173" s="38"/>
      <c r="L173" s="36"/>
      <c r="M173" s="36"/>
      <c r="N173" s="39" t="s">
        <v>17</v>
      </c>
      <c r="O173" s="35" t="s">
        <v>120</v>
      </c>
      <c r="P173" s="40" t="s">
        <v>3</v>
      </c>
      <c r="Q173" s="41">
        <v>73.137286004182556</v>
      </c>
      <c r="R173" s="41">
        <v>4.8884437973052135</v>
      </c>
      <c r="S173" s="41">
        <v>21.974270198512222</v>
      </c>
      <c r="T173" s="42">
        <v>26.862713995817437</v>
      </c>
    </row>
    <row r="174" spans="1:20" ht="15.75" x14ac:dyDescent="0.3">
      <c r="A174" s="34" t="s">
        <v>50</v>
      </c>
      <c r="B174" s="35">
        <v>25</v>
      </c>
      <c r="C174" s="36" t="s">
        <v>40</v>
      </c>
      <c r="D174" s="36" t="s">
        <v>1</v>
      </c>
      <c r="E174" s="37">
        <v>0.95</v>
      </c>
      <c r="F174" s="36" t="s">
        <v>64</v>
      </c>
      <c r="G174" s="38"/>
      <c r="H174" s="38"/>
      <c r="I174" s="38">
        <v>-31.2</v>
      </c>
      <c r="J174" s="38">
        <v>-26.2</v>
      </c>
      <c r="K174" s="38"/>
      <c r="L174" s="36">
        <v>108</v>
      </c>
      <c r="M174" s="36" t="s">
        <v>2</v>
      </c>
      <c r="N174" s="39"/>
      <c r="O174" s="35" t="s">
        <v>120</v>
      </c>
      <c r="P174" s="40" t="s">
        <v>3</v>
      </c>
      <c r="Q174" s="41">
        <v>75.772720253426627</v>
      </c>
      <c r="R174" s="41">
        <v>6.3872172641431719</v>
      </c>
      <c r="S174" s="41">
        <v>17.840062482430209</v>
      </c>
      <c r="T174" s="42">
        <v>24.22727974657338</v>
      </c>
    </row>
    <row r="175" spans="1:20" ht="15.75" x14ac:dyDescent="0.3">
      <c r="A175" s="34" t="s">
        <v>50</v>
      </c>
      <c r="B175" s="35">
        <v>26</v>
      </c>
      <c r="C175" s="36" t="s">
        <v>40</v>
      </c>
      <c r="D175" s="36" t="s">
        <v>1</v>
      </c>
      <c r="E175" s="37">
        <v>0.95</v>
      </c>
      <c r="F175" s="36" t="s">
        <v>65</v>
      </c>
      <c r="G175" s="38"/>
      <c r="H175" s="38"/>
      <c r="I175" s="38">
        <v>-36.4</v>
      </c>
      <c r="J175" s="38">
        <v>-32.5</v>
      </c>
      <c r="K175" s="38"/>
      <c r="L175" s="36">
        <v>114</v>
      </c>
      <c r="M175" s="36" t="s">
        <v>2</v>
      </c>
      <c r="N175" s="39"/>
      <c r="O175" s="35" t="s">
        <v>120</v>
      </c>
      <c r="P175" s="40" t="s">
        <v>3</v>
      </c>
      <c r="Q175" s="41">
        <v>73.473176772569659</v>
      </c>
      <c r="R175" s="41">
        <v>4.0355888538535369</v>
      </c>
      <c r="S175" s="41">
        <v>22.491234373576805</v>
      </c>
      <c r="T175" s="42">
        <v>26.526823227430341</v>
      </c>
    </row>
    <row r="176" spans="1:20" ht="15.75" x14ac:dyDescent="0.3">
      <c r="A176" s="34" t="s">
        <v>50</v>
      </c>
      <c r="B176" s="35">
        <v>27</v>
      </c>
      <c r="C176" s="36" t="s">
        <v>40</v>
      </c>
      <c r="D176" s="36" t="s">
        <v>1</v>
      </c>
      <c r="E176" s="37">
        <v>0.95</v>
      </c>
      <c r="F176" s="36" t="s">
        <v>66</v>
      </c>
      <c r="G176" s="38"/>
      <c r="H176" s="38"/>
      <c r="I176" s="38">
        <v>-31.2</v>
      </c>
      <c r="J176" s="38">
        <v>-26</v>
      </c>
      <c r="K176" s="38"/>
      <c r="L176" s="36">
        <v>119</v>
      </c>
      <c r="M176" s="36" t="s">
        <v>2</v>
      </c>
      <c r="N176" s="39"/>
      <c r="O176" s="35" t="s">
        <v>120</v>
      </c>
      <c r="P176" s="40" t="s">
        <v>3</v>
      </c>
      <c r="Q176" s="41">
        <v>75.870633799394284</v>
      </c>
      <c r="R176" s="41">
        <v>6.3614035905595072</v>
      </c>
      <c r="S176" s="41">
        <v>17.767962610046201</v>
      </c>
      <c r="T176" s="42">
        <v>24.129366200605709</v>
      </c>
    </row>
    <row r="177" spans="1:20" ht="15.75" x14ac:dyDescent="0.3">
      <c r="A177" s="34" t="s">
        <v>50</v>
      </c>
      <c r="B177" s="35">
        <v>28</v>
      </c>
      <c r="C177" s="36" t="s">
        <v>40</v>
      </c>
      <c r="D177" s="36" t="s">
        <v>1</v>
      </c>
      <c r="E177" s="37">
        <v>0.95</v>
      </c>
      <c r="F177" s="36" t="s">
        <v>67</v>
      </c>
      <c r="G177" s="38"/>
      <c r="H177" s="38"/>
      <c r="I177" s="38">
        <v>-33.1</v>
      </c>
      <c r="J177" s="38">
        <v>-27.3</v>
      </c>
      <c r="K177" s="38"/>
      <c r="L177" s="36">
        <v>126</v>
      </c>
      <c r="M177" s="36" t="s">
        <v>2</v>
      </c>
      <c r="N177" s="39"/>
      <c r="O177" s="35" t="s">
        <v>120</v>
      </c>
      <c r="P177" s="40" t="s">
        <v>3</v>
      </c>
      <c r="Q177" s="41">
        <v>75.43668968979847</v>
      </c>
      <c r="R177" s="41">
        <v>5.237957947159237</v>
      </c>
      <c r="S177" s="41">
        <v>19.325352363042288</v>
      </c>
      <c r="T177" s="42">
        <v>24.563310310201526</v>
      </c>
    </row>
    <row r="178" spans="1:20" ht="15.75" x14ac:dyDescent="0.3">
      <c r="A178" s="34" t="s">
        <v>50</v>
      </c>
      <c r="B178" s="35">
        <v>29</v>
      </c>
      <c r="C178" s="36" t="s">
        <v>40</v>
      </c>
      <c r="D178" s="36" t="s">
        <v>1</v>
      </c>
      <c r="E178" s="37">
        <v>0.95</v>
      </c>
      <c r="F178" s="36" t="s">
        <v>56</v>
      </c>
      <c r="G178" s="38">
        <v>-52</v>
      </c>
      <c r="H178" s="38"/>
      <c r="I178" s="38">
        <v>-32.200000000000003</v>
      </c>
      <c r="J178" s="38">
        <v>-26.7</v>
      </c>
      <c r="K178" s="38"/>
      <c r="L178" s="36"/>
      <c r="M178" s="36"/>
      <c r="N178" s="39"/>
      <c r="O178" s="35" t="s">
        <v>120</v>
      </c>
      <c r="P178" s="40" t="s">
        <v>3</v>
      </c>
      <c r="Q178" s="41">
        <v>75.634190480572926</v>
      </c>
      <c r="R178" s="41">
        <v>5.736168658908583</v>
      </c>
      <c r="S178" s="41">
        <v>18.629640860518485</v>
      </c>
      <c r="T178" s="42">
        <v>24.365809519427067</v>
      </c>
    </row>
    <row r="179" spans="1:20" ht="15.75" x14ac:dyDescent="0.3">
      <c r="A179" s="34" t="s">
        <v>50</v>
      </c>
      <c r="B179" s="35">
        <v>30</v>
      </c>
      <c r="C179" s="36" t="s">
        <v>40</v>
      </c>
      <c r="D179" s="36" t="s">
        <v>1</v>
      </c>
      <c r="E179" s="37">
        <v>0.95</v>
      </c>
      <c r="F179" s="36" t="s">
        <v>12</v>
      </c>
      <c r="G179" s="38">
        <v>-52</v>
      </c>
      <c r="H179" s="38"/>
      <c r="I179" s="38">
        <v>-33.799999999999997</v>
      </c>
      <c r="J179" s="38">
        <v>-28.7</v>
      </c>
      <c r="K179" s="38"/>
      <c r="L179" s="36">
        <v>119</v>
      </c>
      <c r="M179" s="36" t="s">
        <v>2</v>
      </c>
      <c r="N179" s="39"/>
      <c r="O179" s="35" t="s">
        <v>120</v>
      </c>
      <c r="P179" s="40" t="s">
        <v>3</v>
      </c>
      <c r="Q179" s="41">
        <v>74.861812459977273</v>
      </c>
      <c r="R179" s="41">
        <v>4.9732565247924061</v>
      </c>
      <c r="S179" s="41">
        <v>20.164931015230316</v>
      </c>
      <c r="T179" s="42">
        <v>25.13818754002272</v>
      </c>
    </row>
    <row r="180" spans="1:20" ht="15.75" x14ac:dyDescent="0.3">
      <c r="A180" s="34" t="s">
        <v>50</v>
      </c>
      <c r="B180" s="35">
        <v>31</v>
      </c>
      <c r="C180" s="36" t="s">
        <v>40</v>
      </c>
      <c r="D180" s="36" t="s">
        <v>1</v>
      </c>
      <c r="E180" s="37">
        <v>0.92</v>
      </c>
      <c r="F180" s="36" t="s">
        <v>34</v>
      </c>
      <c r="G180" s="38">
        <v>-52</v>
      </c>
      <c r="H180" s="38"/>
      <c r="I180" s="38">
        <v>-33.5</v>
      </c>
      <c r="J180" s="38">
        <v>-31.7</v>
      </c>
      <c r="K180" s="38"/>
      <c r="L180" s="36">
        <v>151</v>
      </c>
      <c r="M180" s="36" t="s">
        <v>2</v>
      </c>
      <c r="N180" s="39"/>
      <c r="O180" s="35" t="s">
        <v>120</v>
      </c>
      <c r="P180" s="40" t="s">
        <v>3</v>
      </c>
      <c r="Q180" s="41">
        <v>73.514648930819874</v>
      </c>
      <c r="R180" s="41">
        <v>5.4097633032064643</v>
      </c>
      <c r="S180" s="41">
        <v>21.075587765973669</v>
      </c>
      <c r="T180" s="42">
        <v>26.485351069180133</v>
      </c>
    </row>
    <row r="181" spans="1:20" ht="15.75" x14ac:dyDescent="0.3">
      <c r="A181" s="34" t="s">
        <v>50</v>
      </c>
      <c r="B181" s="35">
        <v>32</v>
      </c>
      <c r="C181" s="36" t="s">
        <v>40</v>
      </c>
      <c r="D181" s="36" t="s">
        <v>1</v>
      </c>
      <c r="E181" s="37">
        <v>0.92</v>
      </c>
      <c r="F181" s="36" t="s">
        <v>68</v>
      </c>
      <c r="G181" s="38"/>
      <c r="H181" s="38"/>
      <c r="I181" s="38">
        <v>-33.4</v>
      </c>
      <c r="J181" s="38">
        <v>-31.6</v>
      </c>
      <c r="K181" s="38"/>
      <c r="L181" s="36">
        <v>150</v>
      </c>
      <c r="M181" s="36" t="s">
        <v>2</v>
      </c>
      <c r="N181" s="39"/>
      <c r="O181" s="35" t="s">
        <v>120</v>
      </c>
      <c r="P181" s="40" t="s">
        <v>3</v>
      </c>
      <c r="Q181" s="41">
        <v>73.545623469989906</v>
      </c>
      <c r="R181" s="41">
        <v>5.4616362029476395</v>
      </c>
      <c r="S181" s="41">
        <v>20.992740327062457</v>
      </c>
      <c r="T181" s="42">
        <v>26.454376530010094</v>
      </c>
    </row>
    <row r="182" spans="1:20" ht="15.75" x14ac:dyDescent="0.3">
      <c r="A182" s="34" t="s">
        <v>50</v>
      </c>
      <c r="B182" s="35">
        <v>33</v>
      </c>
      <c r="C182" s="36" t="s">
        <v>40</v>
      </c>
      <c r="D182" s="36" t="s">
        <v>1</v>
      </c>
      <c r="E182" s="37">
        <v>0.9</v>
      </c>
      <c r="F182" s="36" t="s">
        <v>30</v>
      </c>
      <c r="G182" s="38"/>
      <c r="H182" s="38"/>
      <c r="I182" s="38">
        <v>-34.200000000000003</v>
      </c>
      <c r="J182" s="38">
        <v>-29.2</v>
      </c>
      <c r="K182" s="38"/>
      <c r="L182" s="36">
        <v>151</v>
      </c>
      <c r="M182" s="36" t="s">
        <v>2</v>
      </c>
      <c r="N182" s="39"/>
      <c r="O182" s="35" t="s">
        <v>120</v>
      </c>
      <c r="P182" s="40" t="s">
        <v>3</v>
      </c>
      <c r="Q182" s="41">
        <v>74.675582324963514</v>
      </c>
      <c r="R182" s="41">
        <v>4.8037105663603406</v>
      </c>
      <c r="S182" s="41">
        <v>20.520707108676145</v>
      </c>
      <c r="T182" s="42">
        <v>25.324417675036486</v>
      </c>
    </row>
    <row r="183" spans="1:20" ht="15.75" x14ac:dyDescent="0.3">
      <c r="A183" s="34" t="s">
        <v>50</v>
      </c>
      <c r="B183" s="35">
        <v>34</v>
      </c>
      <c r="C183" s="36" t="s">
        <v>40</v>
      </c>
      <c r="D183" s="36" t="s">
        <v>1</v>
      </c>
      <c r="E183" s="37">
        <v>0.95</v>
      </c>
      <c r="F183" s="36" t="s">
        <v>48</v>
      </c>
      <c r="G183" s="38"/>
      <c r="H183" s="38"/>
      <c r="I183" s="38">
        <v>-34</v>
      </c>
      <c r="J183" s="38">
        <v>-28.5</v>
      </c>
      <c r="K183" s="38"/>
      <c r="L183" s="36">
        <v>123</v>
      </c>
      <c r="M183" s="36" t="s">
        <v>2</v>
      </c>
      <c r="N183" s="39"/>
      <c r="O183" s="35" t="s">
        <v>120</v>
      </c>
      <c r="P183" s="40" t="s">
        <v>3</v>
      </c>
      <c r="Q183" s="41">
        <v>74.969413646461817</v>
      </c>
      <c r="R183" s="41">
        <v>4.8485499218052572</v>
      </c>
      <c r="S183" s="41">
        <v>20.182036431732929</v>
      </c>
      <c r="T183" s="42">
        <v>25.030586353538187</v>
      </c>
    </row>
    <row r="184" spans="1:20" ht="15.75" x14ac:dyDescent="0.3">
      <c r="A184" s="34" t="s">
        <v>50</v>
      </c>
      <c r="B184" s="35">
        <v>35</v>
      </c>
      <c r="C184" s="36" t="s">
        <v>40</v>
      </c>
      <c r="D184" s="36" t="s">
        <v>1</v>
      </c>
      <c r="E184" s="37">
        <v>0.97</v>
      </c>
      <c r="F184" s="36" t="s">
        <v>22</v>
      </c>
      <c r="G184" s="38"/>
      <c r="H184" s="38">
        <v>-49.8</v>
      </c>
      <c r="I184" s="38">
        <v>-24.3</v>
      </c>
      <c r="J184" s="38">
        <v>-32.1</v>
      </c>
      <c r="K184" s="38"/>
      <c r="L184" s="36">
        <v>148</v>
      </c>
      <c r="M184" s="36" t="s">
        <v>2</v>
      </c>
      <c r="N184" s="39"/>
      <c r="O184" s="35" t="s">
        <v>120</v>
      </c>
      <c r="P184" s="40" t="s">
        <v>3</v>
      </c>
      <c r="Q184" s="41">
        <v>72.703184423607951</v>
      </c>
      <c r="R184" s="41">
        <v>7.1060617450075876</v>
      </c>
      <c r="S184" s="41">
        <v>20.190753831384455</v>
      </c>
      <c r="T184" s="42">
        <v>27.296815576392042</v>
      </c>
    </row>
    <row r="185" spans="1:20" ht="15.75" x14ac:dyDescent="0.3">
      <c r="A185" s="34" t="s">
        <v>50</v>
      </c>
      <c r="B185" s="35">
        <v>36</v>
      </c>
      <c r="C185" s="36" t="s">
        <v>40</v>
      </c>
      <c r="D185" s="36" t="s">
        <v>1</v>
      </c>
      <c r="E185" s="37">
        <v>0.9</v>
      </c>
      <c r="F185" s="36" t="s">
        <v>69</v>
      </c>
      <c r="G185" s="38"/>
      <c r="H185" s="38"/>
      <c r="I185" s="38">
        <v>-33.299999999999997</v>
      </c>
      <c r="J185" s="38">
        <v>-31.3</v>
      </c>
      <c r="K185" s="38"/>
      <c r="L185" s="36">
        <v>129</v>
      </c>
      <c r="M185" s="36" t="s">
        <v>2</v>
      </c>
      <c r="N185" s="39"/>
      <c r="O185" s="35" t="s">
        <v>120</v>
      </c>
      <c r="P185" s="40" t="s">
        <v>3</v>
      </c>
      <c r="Q185" s="41">
        <v>73.663153270709586</v>
      </c>
      <c r="R185" s="41">
        <v>5.4961308894390886</v>
      </c>
      <c r="S185" s="41">
        <v>20.840715839851327</v>
      </c>
      <c r="T185" s="42">
        <v>26.336846729290414</v>
      </c>
    </row>
    <row r="186" spans="1:20" ht="15.75" x14ac:dyDescent="0.3">
      <c r="A186" s="34" t="s">
        <v>50</v>
      </c>
      <c r="B186" s="35">
        <v>37</v>
      </c>
      <c r="C186" s="36" t="s">
        <v>40</v>
      </c>
      <c r="D186" s="36" t="s">
        <v>1</v>
      </c>
      <c r="E186" s="37">
        <v>0.95</v>
      </c>
      <c r="F186" s="36" t="s">
        <v>54</v>
      </c>
      <c r="G186" s="38"/>
      <c r="H186" s="38">
        <v>-49.8</v>
      </c>
      <c r="I186" s="38">
        <v>-35.4</v>
      </c>
      <c r="J186" s="38">
        <v>-31.2</v>
      </c>
      <c r="K186" s="38"/>
      <c r="L186" s="36">
        <v>86</v>
      </c>
      <c r="M186" s="36" t="s">
        <v>2</v>
      </c>
      <c r="N186" s="39"/>
      <c r="O186" s="35" t="s">
        <v>120</v>
      </c>
      <c r="P186" s="40" t="s">
        <v>3</v>
      </c>
      <c r="Q186" s="41">
        <v>73.921657061485888</v>
      </c>
      <c r="R186" s="41">
        <v>4.3756949757161046</v>
      </c>
      <c r="S186" s="41">
        <v>21.702647962798014</v>
      </c>
      <c r="T186" s="42">
        <v>26.078342938514119</v>
      </c>
    </row>
    <row r="187" spans="1:20" ht="15.75" x14ac:dyDescent="0.3">
      <c r="A187" s="34" t="s">
        <v>50</v>
      </c>
      <c r="B187" s="35">
        <v>38</v>
      </c>
      <c r="C187" s="36" t="s">
        <v>40</v>
      </c>
      <c r="D187" s="36" t="s">
        <v>1</v>
      </c>
      <c r="E187" s="37">
        <v>0.95</v>
      </c>
      <c r="F187" s="36" t="s">
        <v>38</v>
      </c>
      <c r="G187" s="38"/>
      <c r="H187" s="38"/>
      <c r="I187" s="38">
        <v>-33.4</v>
      </c>
      <c r="J187" s="38">
        <v>-31.3</v>
      </c>
      <c r="K187" s="38"/>
      <c r="L187" s="36">
        <v>144</v>
      </c>
      <c r="M187" s="36" t="s">
        <v>2</v>
      </c>
      <c r="N187" s="39"/>
      <c r="O187" s="35" t="s">
        <v>120</v>
      </c>
      <c r="P187" s="40" t="s">
        <v>3</v>
      </c>
      <c r="Q187" s="41">
        <v>73.674995311546667</v>
      </c>
      <c r="R187" s="41">
        <v>5.4349267496862144</v>
      </c>
      <c r="S187" s="41">
        <v>20.890077938767121</v>
      </c>
      <c r="T187" s="42">
        <v>26.325004688453333</v>
      </c>
    </row>
    <row r="188" spans="1:20" ht="15.75" x14ac:dyDescent="0.3">
      <c r="A188" s="34" t="s">
        <v>50</v>
      </c>
      <c r="B188" s="35">
        <v>39</v>
      </c>
      <c r="C188" s="36" t="s">
        <v>40</v>
      </c>
      <c r="D188" s="36" t="s">
        <v>1</v>
      </c>
      <c r="E188" s="37">
        <v>0.9</v>
      </c>
      <c r="F188" s="36" t="s">
        <v>70</v>
      </c>
      <c r="G188" s="38"/>
      <c r="H188" s="38"/>
      <c r="I188" s="38">
        <v>-33.4</v>
      </c>
      <c r="J188" s="38">
        <v>-31.2</v>
      </c>
      <c r="K188" s="38"/>
      <c r="L188" s="36">
        <v>137</v>
      </c>
      <c r="M188" s="36" t="s">
        <v>2</v>
      </c>
      <c r="N188" s="39"/>
      <c r="O188" s="35" t="s">
        <v>120</v>
      </c>
      <c r="P188" s="40" t="s">
        <v>3</v>
      </c>
      <c r="Q188" s="41">
        <v>73.718270959337573</v>
      </c>
      <c r="R188" s="41">
        <v>5.4259922792626645</v>
      </c>
      <c r="S188" s="41">
        <v>20.855736761399761</v>
      </c>
      <c r="T188" s="42">
        <v>26.281729040662427</v>
      </c>
    </row>
    <row r="189" spans="1:20" ht="15.75" x14ac:dyDescent="0.3">
      <c r="A189" s="34" t="s">
        <v>50</v>
      </c>
      <c r="B189" s="35">
        <v>40</v>
      </c>
      <c r="C189" s="36" t="s">
        <v>40</v>
      </c>
      <c r="D189" s="36" t="s">
        <v>1</v>
      </c>
      <c r="E189" s="37">
        <v>0.95</v>
      </c>
      <c r="F189" s="36" t="s">
        <v>53</v>
      </c>
      <c r="G189" s="38"/>
      <c r="H189" s="38"/>
      <c r="I189" s="38">
        <v>-33</v>
      </c>
      <c r="J189" s="38">
        <v>-31.8</v>
      </c>
      <c r="K189" s="38"/>
      <c r="L189" s="36">
        <v>122</v>
      </c>
      <c r="M189" s="36" t="s">
        <v>2</v>
      </c>
      <c r="N189" s="39"/>
      <c r="O189" s="35" t="s">
        <v>120</v>
      </c>
      <c r="P189" s="40" t="s">
        <v>3</v>
      </c>
      <c r="Q189" s="41">
        <v>73.409689274740984</v>
      </c>
      <c r="R189" s="41">
        <v>5.7320786484851043</v>
      </c>
      <c r="S189" s="41">
        <v>20.858232076773916</v>
      </c>
      <c r="T189" s="42">
        <v>26.59031072525902</v>
      </c>
    </row>
    <row r="190" spans="1:20" ht="15.75" x14ac:dyDescent="0.3">
      <c r="A190" s="34" t="s">
        <v>50</v>
      </c>
      <c r="B190" s="35">
        <v>41</v>
      </c>
      <c r="C190" s="36" t="s">
        <v>40</v>
      </c>
      <c r="D190" s="36" t="s">
        <v>1</v>
      </c>
      <c r="E190" s="37">
        <v>0.9</v>
      </c>
      <c r="F190" s="36" t="s">
        <v>22</v>
      </c>
      <c r="G190" s="38"/>
      <c r="H190" s="38"/>
      <c r="I190" s="38">
        <v>-33.9</v>
      </c>
      <c r="J190" s="38">
        <v>-31.9</v>
      </c>
      <c r="K190" s="38"/>
      <c r="L190" s="36">
        <v>134</v>
      </c>
      <c r="M190" s="36" t="s">
        <v>2</v>
      </c>
      <c r="N190" s="39"/>
      <c r="O190" s="35" t="s">
        <v>120</v>
      </c>
      <c r="P190" s="40" t="s">
        <v>3</v>
      </c>
      <c r="Q190" s="41">
        <v>73.47604229961928</v>
      </c>
      <c r="R190" s="41">
        <v>5.192234804818554</v>
      </c>
      <c r="S190" s="41">
        <v>21.331722895562162</v>
      </c>
      <c r="T190" s="42">
        <v>26.523957700380716</v>
      </c>
    </row>
    <row r="191" spans="1:20" ht="15.75" x14ac:dyDescent="0.3">
      <c r="A191" s="34" t="s">
        <v>50</v>
      </c>
      <c r="B191" s="35">
        <v>42</v>
      </c>
      <c r="C191" s="36" t="s">
        <v>40</v>
      </c>
      <c r="D191" s="36" t="s">
        <v>1</v>
      </c>
      <c r="E191" s="37">
        <v>0.95</v>
      </c>
      <c r="F191" s="36" t="s">
        <v>71</v>
      </c>
      <c r="G191" s="38"/>
      <c r="H191" s="38"/>
      <c r="I191" s="38">
        <v>-35.799999999999997</v>
      </c>
      <c r="J191" s="38">
        <v>-33</v>
      </c>
      <c r="K191" s="38">
        <v>6.2</v>
      </c>
      <c r="L191" s="36">
        <v>106</v>
      </c>
      <c r="M191" s="36" t="s">
        <v>2</v>
      </c>
      <c r="N191" s="39"/>
      <c r="O191" s="35" t="s">
        <v>120</v>
      </c>
      <c r="P191" s="40" t="s">
        <v>3</v>
      </c>
      <c r="Q191" s="41">
        <v>73.218795663959156</v>
      </c>
      <c r="R191" s="41">
        <v>4.3188826591224281</v>
      </c>
      <c r="S191" s="41">
        <v>22.462321676918414</v>
      </c>
      <c r="T191" s="42">
        <v>26.781204336040844</v>
      </c>
    </row>
    <row r="192" spans="1:20" ht="15.75" x14ac:dyDescent="0.3">
      <c r="A192" s="34" t="s">
        <v>50</v>
      </c>
      <c r="B192" s="35">
        <v>43</v>
      </c>
      <c r="C192" s="36" t="s">
        <v>40</v>
      </c>
      <c r="D192" s="36" t="s">
        <v>1</v>
      </c>
      <c r="E192" s="37">
        <v>0.85</v>
      </c>
      <c r="F192" s="36" t="s">
        <v>18</v>
      </c>
      <c r="G192" s="38"/>
      <c r="H192" s="38"/>
      <c r="I192" s="38">
        <v>-35.200000000000003</v>
      </c>
      <c r="J192" s="38">
        <v>-28.5</v>
      </c>
      <c r="K192" s="38"/>
      <c r="L192" s="36">
        <v>148</v>
      </c>
      <c r="M192" s="36" t="s">
        <v>2</v>
      </c>
      <c r="N192" s="39"/>
      <c r="O192" s="35" t="s">
        <v>120</v>
      </c>
      <c r="P192" s="40" t="s">
        <v>3</v>
      </c>
      <c r="Q192" s="41">
        <v>75.066128144558434</v>
      </c>
      <c r="R192" s="41">
        <v>4.2684572914853822</v>
      </c>
      <c r="S192" s="41">
        <v>20.66541456395619</v>
      </c>
      <c r="T192" s="42">
        <v>24.933871855441573</v>
      </c>
    </row>
    <row r="193" spans="1:20" ht="15.75" x14ac:dyDescent="0.3">
      <c r="A193" s="34" t="s">
        <v>50</v>
      </c>
      <c r="B193" s="35">
        <v>44</v>
      </c>
      <c r="C193" s="36" t="s">
        <v>40</v>
      </c>
      <c r="D193" s="36" t="s">
        <v>1</v>
      </c>
      <c r="E193" s="37">
        <v>0.85</v>
      </c>
      <c r="F193" s="36" t="s">
        <v>18</v>
      </c>
      <c r="G193" s="38"/>
      <c r="H193" s="38"/>
      <c r="I193" s="38">
        <v>-32.200000000000003</v>
      </c>
      <c r="J193" s="38">
        <v>-26.9</v>
      </c>
      <c r="K193" s="38"/>
      <c r="L193" s="36">
        <v>153</v>
      </c>
      <c r="M193" s="36" t="s">
        <v>2</v>
      </c>
      <c r="N193" s="39"/>
      <c r="O193" s="35" t="s">
        <v>120</v>
      </c>
      <c r="P193" s="40" t="s">
        <v>3</v>
      </c>
      <c r="Q193" s="41">
        <v>75.539181623612336</v>
      </c>
      <c r="R193" s="41">
        <v>5.7585355261855158</v>
      </c>
      <c r="S193" s="41">
        <v>18.702282850202142</v>
      </c>
      <c r="T193" s="42">
        <v>24.460818376387657</v>
      </c>
    </row>
    <row r="194" spans="1:20" ht="15.75" x14ac:dyDescent="0.3">
      <c r="A194" s="34" t="s">
        <v>50</v>
      </c>
      <c r="B194" s="35">
        <v>45</v>
      </c>
      <c r="C194" s="36" t="s">
        <v>40</v>
      </c>
      <c r="D194" s="36" t="s">
        <v>1</v>
      </c>
      <c r="E194" s="37">
        <v>0.95</v>
      </c>
      <c r="F194" s="36" t="s">
        <v>15</v>
      </c>
      <c r="G194" s="38">
        <v>-54</v>
      </c>
      <c r="H194" s="38"/>
      <c r="I194" s="38">
        <v>-35.299999999999997</v>
      </c>
      <c r="J194" s="38">
        <v>-33.700000000000003</v>
      </c>
      <c r="K194" s="38"/>
      <c r="L194" s="36">
        <v>78</v>
      </c>
      <c r="M194" s="36" t="s">
        <v>2</v>
      </c>
      <c r="N194" s="39"/>
      <c r="O194" s="35" t="s">
        <v>120</v>
      </c>
      <c r="P194" s="40" t="s">
        <v>3</v>
      </c>
      <c r="Q194" s="41">
        <v>72.888635296901526</v>
      </c>
      <c r="R194" s="41">
        <v>4.5948046052980995</v>
      </c>
      <c r="S194" s="41">
        <v>22.516560097800365</v>
      </c>
      <c r="T194" s="42">
        <v>27.111364703098467</v>
      </c>
    </row>
    <row r="195" spans="1:20" x14ac:dyDescent="0.2">
      <c r="A195" s="13"/>
      <c r="B195" s="8"/>
      <c r="C195" s="9"/>
      <c r="D195" s="9"/>
      <c r="E195" s="10"/>
      <c r="F195" s="9"/>
      <c r="G195" s="11"/>
      <c r="H195" s="11"/>
      <c r="I195" s="11"/>
      <c r="J195" s="11"/>
      <c r="K195" s="11"/>
      <c r="L195" s="9"/>
      <c r="M195" s="9"/>
      <c r="N195" s="16"/>
      <c r="O195" s="8"/>
      <c r="P195" s="13"/>
      <c r="Q195" s="17"/>
      <c r="R195" s="13"/>
      <c r="S195" s="13"/>
      <c r="T195" s="18"/>
    </row>
    <row r="196" spans="1:20" ht="15.75" x14ac:dyDescent="0.3">
      <c r="A196" s="34" t="s">
        <v>80</v>
      </c>
      <c r="B196" s="35">
        <v>1</v>
      </c>
      <c r="C196" s="36" t="s">
        <v>40</v>
      </c>
      <c r="D196" s="36" t="s">
        <v>1</v>
      </c>
      <c r="E196" s="37">
        <v>0.9</v>
      </c>
      <c r="F196" s="36" t="s">
        <v>33</v>
      </c>
      <c r="G196" s="38">
        <v>-54</v>
      </c>
      <c r="H196" s="38"/>
      <c r="I196" s="38">
        <v>-36.9</v>
      </c>
      <c r="J196" s="38">
        <v>-29.3</v>
      </c>
      <c r="K196" s="38"/>
      <c r="L196" s="36">
        <v>137</v>
      </c>
      <c r="M196" s="36" t="s">
        <v>2</v>
      </c>
      <c r="N196" s="39"/>
      <c r="O196" s="35" t="s">
        <v>120</v>
      </c>
      <c r="P196" s="40" t="s">
        <v>3</v>
      </c>
      <c r="Q196" s="41">
        <v>74.835174584601447</v>
      </c>
      <c r="R196" s="41">
        <v>3.6509451693122976</v>
      </c>
      <c r="S196" s="41">
        <v>21.513880246086259</v>
      </c>
      <c r="T196" s="42">
        <v>25.164825415398557</v>
      </c>
    </row>
    <row r="197" spans="1:20" ht="15.75" x14ac:dyDescent="0.3">
      <c r="A197" s="34" t="s">
        <v>80</v>
      </c>
      <c r="B197" s="35">
        <v>2</v>
      </c>
      <c r="C197" s="36" t="s">
        <v>40</v>
      </c>
      <c r="D197" s="36" t="s">
        <v>1</v>
      </c>
      <c r="E197" s="37">
        <v>0.9</v>
      </c>
      <c r="F197" s="36" t="s">
        <v>39</v>
      </c>
      <c r="G197" s="38"/>
      <c r="H197" s="38"/>
      <c r="I197" s="38">
        <v>-34.5</v>
      </c>
      <c r="J197" s="38">
        <v>-27</v>
      </c>
      <c r="K197" s="38"/>
      <c r="L197" s="36">
        <v>150</v>
      </c>
      <c r="M197" s="36" t="s">
        <v>2</v>
      </c>
      <c r="N197" s="39"/>
      <c r="O197" s="35" t="s">
        <v>120</v>
      </c>
      <c r="P197" s="40" t="s">
        <v>3</v>
      </c>
      <c r="Q197" s="41">
        <v>75.687606595533651</v>
      </c>
      <c r="R197" s="41">
        <v>4.4702159963478616</v>
      </c>
      <c r="S197" s="41">
        <v>19.842177408118484</v>
      </c>
      <c r="T197" s="42">
        <v>24.312393404466345</v>
      </c>
    </row>
    <row r="198" spans="1:20" ht="15.75" x14ac:dyDescent="0.3">
      <c r="A198" s="34" t="s">
        <v>80</v>
      </c>
      <c r="B198" s="35">
        <v>3</v>
      </c>
      <c r="C198" s="36" t="s">
        <v>40</v>
      </c>
      <c r="D198" s="36" t="s">
        <v>1</v>
      </c>
      <c r="E198" s="37">
        <v>0.9</v>
      </c>
      <c r="F198" s="36" t="s">
        <v>10</v>
      </c>
      <c r="G198" s="38"/>
      <c r="H198" s="38"/>
      <c r="I198" s="38">
        <v>-35.299999999999997</v>
      </c>
      <c r="J198" s="38">
        <v>-27.8</v>
      </c>
      <c r="K198" s="38"/>
      <c r="L198" s="36">
        <v>128</v>
      </c>
      <c r="M198" s="36" t="s">
        <v>2</v>
      </c>
      <c r="N198" s="39"/>
      <c r="O198" s="35" t="s">
        <v>120</v>
      </c>
      <c r="P198" s="40" t="s">
        <v>3</v>
      </c>
      <c r="Q198" s="41">
        <v>75.383313964517356</v>
      </c>
      <c r="R198" s="41">
        <v>4.1720091777632389</v>
      </c>
      <c r="S198" s="41">
        <v>20.444676857719411</v>
      </c>
      <c r="T198" s="42">
        <v>24.616686035482651</v>
      </c>
    </row>
    <row r="199" spans="1:20" ht="15.75" x14ac:dyDescent="0.3">
      <c r="A199" s="34" t="s">
        <v>80</v>
      </c>
      <c r="B199" s="35">
        <v>4</v>
      </c>
      <c r="C199" s="36" t="s">
        <v>40</v>
      </c>
      <c r="D199" s="36" t="s">
        <v>1</v>
      </c>
      <c r="E199" s="37">
        <v>0.9</v>
      </c>
      <c r="F199" s="36" t="s">
        <v>24</v>
      </c>
      <c r="G199" s="38"/>
      <c r="H199" s="38"/>
      <c r="I199" s="38"/>
      <c r="J199" s="38"/>
      <c r="K199" s="38"/>
      <c r="L199" s="36">
        <v>116</v>
      </c>
      <c r="M199" s="36" t="s">
        <v>2</v>
      </c>
      <c r="N199" s="39"/>
      <c r="O199" s="35" t="s">
        <v>120</v>
      </c>
      <c r="P199" s="40" t="s">
        <v>3</v>
      </c>
      <c r="Q199" s="41"/>
      <c r="R199" s="40"/>
      <c r="S199" s="40"/>
      <c r="T199" s="42"/>
    </row>
    <row r="200" spans="1:20" ht="15.75" x14ac:dyDescent="0.3">
      <c r="A200" s="34" t="s">
        <v>80</v>
      </c>
      <c r="B200" s="35">
        <v>5</v>
      </c>
      <c r="C200" s="36" t="s">
        <v>40</v>
      </c>
      <c r="D200" s="36" t="s">
        <v>1</v>
      </c>
      <c r="E200" s="37">
        <v>0.9</v>
      </c>
      <c r="F200" s="36" t="s">
        <v>24</v>
      </c>
      <c r="G200" s="38"/>
      <c r="H200" s="38"/>
      <c r="I200" s="38">
        <v>-38.700000000000003</v>
      </c>
      <c r="J200" s="38">
        <v>-34.5</v>
      </c>
      <c r="K200" s="38"/>
      <c r="L200" s="36">
        <v>129</v>
      </c>
      <c r="M200" s="36" t="s">
        <v>2</v>
      </c>
      <c r="N200" s="39"/>
      <c r="O200" s="35" t="s">
        <v>120</v>
      </c>
      <c r="P200" s="40" t="s">
        <v>3</v>
      </c>
      <c r="Q200" s="41">
        <v>72.869971755156968</v>
      </c>
      <c r="R200" s="41">
        <v>3.3476286429956819</v>
      </c>
      <c r="S200" s="41">
        <v>23.782399601847352</v>
      </c>
      <c r="T200" s="42">
        <v>27.130028244843032</v>
      </c>
    </row>
    <row r="201" spans="1:20" ht="15.75" x14ac:dyDescent="0.3">
      <c r="A201" s="34" t="s">
        <v>80</v>
      </c>
      <c r="B201" s="35">
        <v>6</v>
      </c>
      <c r="C201" s="36" t="s">
        <v>40</v>
      </c>
      <c r="D201" s="36" t="s">
        <v>1</v>
      </c>
      <c r="E201" s="37">
        <v>0.95</v>
      </c>
      <c r="F201" s="36" t="s">
        <v>81</v>
      </c>
      <c r="G201" s="38"/>
      <c r="H201" s="38"/>
      <c r="I201" s="38"/>
      <c r="J201" s="38"/>
      <c r="K201" s="38"/>
      <c r="L201" s="36">
        <v>126</v>
      </c>
      <c r="M201" s="36" t="s">
        <v>2</v>
      </c>
      <c r="N201" s="39"/>
      <c r="O201" s="35" t="s">
        <v>120</v>
      </c>
      <c r="P201" s="40" t="s">
        <v>3</v>
      </c>
      <c r="Q201" s="41"/>
      <c r="R201" s="40"/>
      <c r="S201" s="40"/>
      <c r="T201" s="42"/>
    </row>
    <row r="202" spans="1:20" ht="15.75" x14ac:dyDescent="0.3">
      <c r="A202" s="34" t="s">
        <v>80</v>
      </c>
      <c r="B202" s="35">
        <v>7</v>
      </c>
      <c r="C202" s="36" t="s">
        <v>40</v>
      </c>
      <c r="D202" s="36" t="s">
        <v>1</v>
      </c>
      <c r="E202" s="37">
        <v>0.9</v>
      </c>
      <c r="F202" s="36" t="s">
        <v>18</v>
      </c>
      <c r="G202" s="38">
        <v>-52</v>
      </c>
      <c r="H202" s="38"/>
      <c r="I202" s="38">
        <v>-38.6</v>
      </c>
      <c r="J202" s="38">
        <v>-34.5</v>
      </c>
      <c r="K202" s="38"/>
      <c r="L202" s="36">
        <v>133</v>
      </c>
      <c r="M202" s="36" t="s">
        <v>2</v>
      </c>
      <c r="N202" s="39"/>
      <c r="O202" s="35" t="s">
        <v>120</v>
      </c>
      <c r="P202" s="40" t="s">
        <v>3</v>
      </c>
      <c r="Q202" s="41">
        <v>72.863080122282341</v>
      </c>
      <c r="R202" s="41">
        <v>3.3774584797572147</v>
      </c>
      <c r="S202" s="41">
        <v>23.759461397960443</v>
      </c>
      <c r="T202" s="42">
        <v>27.136919877717659</v>
      </c>
    </row>
    <row r="203" spans="1:20" ht="15.75" x14ac:dyDescent="0.3">
      <c r="A203" s="34" t="s">
        <v>80</v>
      </c>
      <c r="B203" s="35">
        <v>8</v>
      </c>
      <c r="C203" s="36" t="s">
        <v>40</v>
      </c>
      <c r="D203" s="36" t="s">
        <v>1</v>
      </c>
      <c r="E203" s="37">
        <v>0.95</v>
      </c>
      <c r="F203" s="36" t="s">
        <v>13</v>
      </c>
      <c r="G203" s="38"/>
      <c r="H203" s="38"/>
      <c r="I203" s="38">
        <v>-32.700000000000003</v>
      </c>
      <c r="J203" s="38">
        <v>-30.1</v>
      </c>
      <c r="K203" s="38"/>
      <c r="L203" s="36">
        <v>134</v>
      </c>
      <c r="M203" s="36" t="s">
        <v>2</v>
      </c>
      <c r="N203" s="39"/>
      <c r="O203" s="35" t="s">
        <v>120</v>
      </c>
      <c r="P203" s="40" t="s">
        <v>3</v>
      </c>
      <c r="Q203" s="41">
        <v>74.11973295436924</v>
      </c>
      <c r="R203" s="41">
        <v>5.764867286741918</v>
      </c>
      <c r="S203" s="41">
        <v>20.115399758888838</v>
      </c>
      <c r="T203" s="42">
        <v>25.880267045630756</v>
      </c>
    </row>
    <row r="204" spans="1:20" ht="15.75" x14ac:dyDescent="0.3">
      <c r="A204" s="34" t="s">
        <v>80</v>
      </c>
      <c r="B204" s="35">
        <v>9</v>
      </c>
      <c r="C204" s="36" t="s">
        <v>40</v>
      </c>
      <c r="D204" s="36" t="s">
        <v>1</v>
      </c>
      <c r="E204" s="37">
        <v>0.9</v>
      </c>
      <c r="F204" s="36" t="s">
        <v>52</v>
      </c>
      <c r="G204" s="38">
        <v>-53</v>
      </c>
      <c r="H204" s="38"/>
      <c r="I204" s="38">
        <v>-32.799999999999997</v>
      </c>
      <c r="J204" s="38">
        <v>-27.5</v>
      </c>
      <c r="K204" s="38"/>
      <c r="L204" s="36">
        <v>116</v>
      </c>
      <c r="M204" s="36" t="s">
        <v>2</v>
      </c>
      <c r="N204" s="39"/>
      <c r="O204" s="35" t="s">
        <v>120</v>
      </c>
      <c r="P204" s="40" t="s">
        <v>3</v>
      </c>
      <c r="Q204" s="41">
        <v>75.315939325050252</v>
      </c>
      <c r="R204" s="41">
        <v>5.4384874824355309</v>
      </c>
      <c r="S204" s="41">
        <v>19.245573192514222</v>
      </c>
      <c r="T204" s="42">
        <v>24.684060674949752</v>
      </c>
    </row>
    <row r="205" spans="1:20" ht="15.75" x14ac:dyDescent="0.3">
      <c r="A205" s="34" t="s">
        <v>80</v>
      </c>
      <c r="B205" s="35">
        <v>10</v>
      </c>
      <c r="C205" s="36" t="s">
        <v>40</v>
      </c>
      <c r="D205" s="36" t="s">
        <v>1</v>
      </c>
      <c r="E205" s="37">
        <v>0.9</v>
      </c>
      <c r="F205" s="36" t="s">
        <v>11</v>
      </c>
      <c r="G205" s="38"/>
      <c r="H205" s="38"/>
      <c r="I205" s="38">
        <v>-34.700000000000003</v>
      </c>
      <c r="J205" s="38">
        <v>-29</v>
      </c>
      <c r="K205" s="38"/>
      <c r="L205" s="36">
        <v>127</v>
      </c>
      <c r="M205" s="36" t="s">
        <v>2</v>
      </c>
      <c r="N205" s="39"/>
      <c r="O205" s="35" t="s">
        <v>120</v>
      </c>
      <c r="P205" s="40" t="s">
        <v>3</v>
      </c>
      <c r="Q205" s="41">
        <v>74.806894473426809</v>
      </c>
      <c r="R205" s="41">
        <v>4.5377265934501096</v>
      </c>
      <c r="S205" s="41">
        <v>20.655378933123085</v>
      </c>
      <c r="T205" s="42">
        <v>25.193105526573195</v>
      </c>
    </row>
    <row r="206" spans="1:20" ht="15.75" x14ac:dyDescent="0.3">
      <c r="A206" s="34" t="s">
        <v>80</v>
      </c>
      <c r="B206" s="35">
        <v>11</v>
      </c>
      <c r="C206" s="36" t="s">
        <v>40</v>
      </c>
      <c r="D206" s="36" t="s">
        <v>1</v>
      </c>
      <c r="E206" s="37">
        <v>0.9</v>
      </c>
      <c r="F206" s="36" t="s">
        <v>21</v>
      </c>
      <c r="G206" s="38"/>
      <c r="H206" s="38"/>
      <c r="I206" s="38">
        <v>-36.4</v>
      </c>
      <c r="J206" s="38">
        <v>-29.9</v>
      </c>
      <c r="K206" s="38"/>
      <c r="L206" s="36">
        <v>128</v>
      </c>
      <c r="M206" s="36" t="s">
        <v>2</v>
      </c>
      <c r="N206" s="39"/>
      <c r="O206" s="35" t="s">
        <v>120</v>
      </c>
      <c r="P206" s="40" t="s">
        <v>3</v>
      </c>
      <c r="Q206" s="41">
        <v>74.547664394403498</v>
      </c>
      <c r="R206" s="41">
        <v>3.8721244905146071</v>
      </c>
      <c r="S206" s="41">
        <v>21.580211115081891</v>
      </c>
      <c r="T206" s="42">
        <v>25.452335605596499</v>
      </c>
    </row>
    <row r="207" spans="1:20" ht="15.75" x14ac:dyDescent="0.3">
      <c r="A207" s="34" t="s">
        <v>80</v>
      </c>
      <c r="B207" s="35">
        <v>12</v>
      </c>
      <c r="C207" s="36" t="s">
        <v>40</v>
      </c>
      <c r="D207" s="36" t="s">
        <v>1</v>
      </c>
      <c r="E207" s="37">
        <v>0.9</v>
      </c>
      <c r="F207" s="36" t="s">
        <v>12</v>
      </c>
      <c r="G207" s="38">
        <v>-56</v>
      </c>
      <c r="H207" s="38"/>
      <c r="I207" s="38">
        <v>-36.4</v>
      </c>
      <c r="J207" s="38">
        <v>-29.8</v>
      </c>
      <c r="K207" s="38"/>
      <c r="L207" s="36">
        <v>129</v>
      </c>
      <c r="M207" s="36" t="s">
        <v>2</v>
      </c>
      <c r="N207" s="39"/>
      <c r="O207" s="35" t="s">
        <v>120</v>
      </c>
      <c r="P207" s="40" t="s">
        <v>3</v>
      </c>
      <c r="Q207" s="41">
        <v>74.590036994386935</v>
      </c>
      <c r="R207" s="41">
        <v>3.8656782458687307</v>
      </c>
      <c r="S207" s="41">
        <v>21.544284759744336</v>
      </c>
      <c r="T207" s="42">
        <v>25.409963005613065</v>
      </c>
    </row>
    <row r="208" spans="1:20" ht="15.75" x14ac:dyDescent="0.3">
      <c r="A208" s="34" t="s">
        <v>80</v>
      </c>
      <c r="B208" s="35">
        <v>13</v>
      </c>
      <c r="C208" s="36" t="s">
        <v>40</v>
      </c>
      <c r="D208" s="36" t="s">
        <v>1</v>
      </c>
      <c r="E208" s="37">
        <v>0.9</v>
      </c>
      <c r="F208" s="36" t="s">
        <v>23</v>
      </c>
      <c r="G208" s="38"/>
      <c r="H208" s="38"/>
      <c r="I208" s="38">
        <v>-34.6</v>
      </c>
      <c r="J208" s="38">
        <v>-27.5</v>
      </c>
      <c r="K208" s="38"/>
      <c r="L208" s="36">
        <v>157</v>
      </c>
      <c r="M208" s="36" t="s">
        <v>2</v>
      </c>
      <c r="N208" s="39"/>
      <c r="O208" s="35" t="s">
        <v>120</v>
      </c>
      <c r="P208" s="40" t="s">
        <v>3</v>
      </c>
      <c r="Q208" s="41">
        <v>75.467882272555272</v>
      </c>
      <c r="R208" s="41">
        <v>4.4643247423979844</v>
      </c>
      <c r="S208" s="41">
        <v>20.067792985046736</v>
      </c>
      <c r="T208" s="42">
        <v>24.532117727444721</v>
      </c>
    </row>
    <row r="209" spans="1:20" ht="15.75" x14ac:dyDescent="0.3">
      <c r="A209" s="34" t="s">
        <v>80</v>
      </c>
      <c r="B209" s="35">
        <v>14</v>
      </c>
      <c r="C209" s="36" t="s">
        <v>40</v>
      </c>
      <c r="D209" s="36" t="s">
        <v>1</v>
      </c>
      <c r="E209" s="37">
        <v>0.9</v>
      </c>
      <c r="F209" s="36" t="s">
        <v>7</v>
      </c>
      <c r="G209" s="38">
        <v>-56</v>
      </c>
      <c r="H209" s="38"/>
      <c r="I209" s="38">
        <v>-33.200000000000003</v>
      </c>
      <c r="J209" s="38">
        <v>-29.4</v>
      </c>
      <c r="K209" s="38"/>
      <c r="L209" s="36">
        <v>123</v>
      </c>
      <c r="M209" s="36" t="s">
        <v>2</v>
      </c>
      <c r="N209" s="39"/>
      <c r="O209" s="35" t="s">
        <v>120</v>
      </c>
      <c r="P209" s="40" t="s">
        <v>3</v>
      </c>
      <c r="Q209" s="41">
        <v>74.489106807503859</v>
      </c>
      <c r="R209" s="41">
        <v>5.3814867146967842</v>
      </c>
      <c r="S209" s="41">
        <v>20.129406477799353</v>
      </c>
      <c r="T209" s="42">
        <v>25.510893192496138</v>
      </c>
    </row>
    <row r="210" spans="1:20" ht="15.75" x14ac:dyDescent="0.3">
      <c r="A210" s="34" t="s">
        <v>80</v>
      </c>
      <c r="B210" s="35">
        <v>15</v>
      </c>
      <c r="C210" s="36" t="s">
        <v>40</v>
      </c>
      <c r="D210" s="36" t="s">
        <v>1</v>
      </c>
      <c r="E210" s="37">
        <v>0.9</v>
      </c>
      <c r="F210" s="36" t="s">
        <v>11</v>
      </c>
      <c r="G210" s="38">
        <v>-52</v>
      </c>
      <c r="H210" s="38"/>
      <c r="I210" s="38">
        <v>-35.200000000000003</v>
      </c>
      <c r="J210" s="38">
        <v>-27.2</v>
      </c>
      <c r="K210" s="38"/>
      <c r="L210" s="36">
        <v>124</v>
      </c>
      <c r="M210" s="36" t="s">
        <v>2</v>
      </c>
      <c r="N210" s="39"/>
      <c r="O210" s="35" t="s">
        <v>120</v>
      </c>
      <c r="P210" s="40" t="s">
        <v>3</v>
      </c>
      <c r="Q210" s="41">
        <v>75.645279367970261</v>
      </c>
      <c r="R210" s="41">
        <v>4.1693117485557769</v>
      </c>
      <c r="S210" s="41">
        <v>20.185408883473954</v>
      </c>
      <c r="T210" s="42">
        <v>24.354720632029732</v>
      </c>
    </row>
    <row r="211" spans="1:20" ht="15.75" x14ac:dyDescent="0.3">
      <c r="A211" s="34" t="s">
        <v>80</v>
      </c>
      <c r="B211" s="35">
        <v>16</v>
      </c>
      <c r="C211" s="36" t="s">
        <v>40</v>
      </c>
      <c r="D211" s="36" t="s">
        <v>1</v>
      </c>
      <c r="E211" s="37">
        <v>0.9</v>
      </c>
      <c r="F211" s="36" t="s">
        <v>4</v>
      </c>
      <c r="G211" s="38"/>
      <c r="H211" s="38"/>
      <c r="I211" s="38">
        <v>-35.4</v>
      </c>
      <c r="J211" s="38">
        <v>-27.2</v>
      </c>
      <c r="K211" s="38"/>
      <c r="L211" s="36">
        <v>122</v>
      </c>
      <c r="M211" s="36" t="s">
        <v>2</v>
      </c>
      <c r="N211" s="39"/>
      <c r="O211" s="35" t="s">
        <v>120</v>
      </c>
      <c r="P211" s="40" t="s">
        <v>3</v>
      </c>
      <c r="Q211" s="41">
        <v>75.658351666290429</v>
      </c>
      <c r="R211" s="41">
        <v>4.0842943344056657</v>
      </c>
      <c r="S211" s="41">
        <v>20.257353999303898</v>
      </c>
      <c r="T211" s="42">
        <v>24.341648333709564</v>
      </c>
    </row>
    <row r="212" spans="1:20" ht="15.75" x14ac:dyDescent="0.3">
      <c r="A212" s="34" t="s">
        <v>80</v>
      </c>
      <c r="B212" s="35">
        <v>17</v>
      </c>
      <c r="C212" s="36" t="s">
        <v>40</v>
      </c>
      <c r="D212" s="36" t="s">
        <v>1</v>
      </c>
      <c r="E212" s="37">
        <v>0.9</v>
      </c>
      <c r="F212" s="36" t="s">
        <v>11</v>
      </c>
      <c r="G212" s="38">
        <v>-54</v>
      </c>
      <c r="H212" s="38"/>
      <c r="I212" s="38">
        <v>-36.5</v>
      </c>
      <c r="J212" s="38">
        <v>-30.8</v>
      </c>
      <c r="K212" s="38"/>
      <c r="L212" s="36">
        <v>119</v>
      </c>
      <c r="M212" s="36" t="s">
        <v>2</v>
      </c>
      <c r="N212" s="39"/>
      <c r="O212" s="35" t="s">
        <v>120</v>
      </c>
      <c r="P212" s="40" t="s">
        <v>3</v>
      </c>
      <c r="Q212" s="41">
        <v>74.177136295276654</v>
      </c>
      <c r="R212" s="41">
        <v>3.8910599228249207</v>
      </c>
      <c r="S212" s="41">
        <v>21.931803781898424</v>
      </c>
      <c r="T212" s="42">
        <v>25.822863704723346</v>
      </c>
    </row>
    <row r="213" spans="1:20" ht="15.75" x14ac:dyDescent="0.3">
      <c r="A213" s="34" t="s">
        <v>80</v>
      </c>
      <c r="B213" s="35">
        <v>18</v>
      </c>
      <c r="C213" s="36" t="s">
        <v>40</v>
      </c>
      <c r="D213" s="36" t="s">
        <v>1</v>
      </c>
      <c r="E213" s="37">
        <v>0.95</v>
      </c>
      <c r="F213" s="36" t="s">
        <v>70</v>
      </c>
      <c r="G213" s="38">
        <v>-54</v>
      </c>
      <c r="H213" s="38"/>
      <c r="I213" s="38">
        <v>-34.700000000000003</v>
      </c>
      <c r="J213" s="38">
        <v>-29.5</v>
      </c>
      <c r="K213" s="38"/>
      <c r="L213" s="36">
        <v>112</v>
      </c>
      <c r="M213" s="36" t="s">
        <v>2</v>
      </c>
      <c r="N213" s="39"/>
      <c r="O213" s="35" t="s">
        <v>120</v>
      </c>
      <c r="P213" s="40" t="s">
        <v>3</v>
      </c>
      <c r="Q213" s="41">
        <v>74.58782257721461</v>
      </c>
      <c r="R213" s="41">
        <v>4.5771853401405904</v>
      </c>
      <c r="S213" s="41">
        <v>20.834992082644796</v>
      </c>
      <c r="T213" s="42">
        <v>25.412177422785387</v>
      </c>
    </row>
    <row r="214" spans="1:20" x14ac:dyDescent="0.2">
      <c r="A214" s="13"/>
      <c r="B214" s="8"/>
      <c r="C214" s="9"/>
      <c r="D214" s="9"/>
      <c r="E214" s="10"/>
      <c r="F214" s="9"/>
      <c r="G214" s="10"/>
      <c r="H214" s="11"/>
      <c r="I214" s="12"/>
      <c r="J214" s="11"/>
      <c r="K214" s="9"/>
      <c r="L214" s="13"/>
      <c r="M214" s="13"/>
      <c r="N214" s="13"/>
      <c r="O214" s="13"/>
      <c r="P214" s="13"/>
      <c r="Q214" s="13"/>
      <c r="R214" s="13"/>
      <c r="S214" s="13"/>
      <c r="T214" s="13"/>
    </row>
    <row r="215" spans="1:20" ht="15.75" x14ac:dyDescent="0.3">
      <c r="A215" s="34" t="s">
        <v>88</v>
      </c>
      <c r="B215" s="35">
        <v>1</v>
      </c>
      <c r="C215" s="36" t="s">
        <v>87</v>
      </c>
      <c r="D215" s="36" t="s">
        <v>1</v>
      </c>
      <c r="E215" s="37">
        <v>0.95</v>
      </c>
      <c r="F215" s="36" t="s">
        <v>15</v>
      </c>
      <c r="G215" s="38"/>
      <c r="H215" s="38">
        <v>-49.8</v>
      </c>
      <c r="I215" s="38">
        <v>-43.9</v>
      </c>
      <c r="J215" s="38">
        <v>-40</v>
      </c>
      <c r="K215" s="38"/>
      <c r="L215" s="36">
        <v>90</v>
      </c>
      <c r="M215" s="36" t="s">
        <v>2</v>
      </c>
      <c r="N215" s="39"/>
      <c r="O215" s="35" t="s">
        <v>120</v>
      </c>
      <c r="P215" s="40" t="s">
        <v>3</v>
      </c>
      <c r="Q215" s="41">
        <f>100-(R215+S215)</f>
        <v>71.291875803503046</v>
      </c>
      <c r="R215" s="41">
        <v>2.4124398259900075</v>
      </c>
      <c r="S215" s="41">
        <v>26.29568437050694</v>
      </c>
      <c r="T215" s="42">
        <f>R215+S215</f>
        <v>28.708124196496946</v>
      </c>
    </row>
    <row r="216" spans="1:20" ht="15.75" x14ac:dyDescent="0.3">
      <c r="A216" s="34" t="s">
        <v>88</v>
      </c>
      <c r="B216" s="35">
        <v>2</v>
      </c>
      <c r="C216" s="36" t="s">
        <v>87</v>
      </c>
      <c r="D216" s="36" t="s">
        <v>1</v>
      </c>
      <c r="E216" s="37">
        <v>0.97</v>
      </c>
      <c r="F216" s="36" t="s">
        <v>14</v>
      </c>
      <c r="G216" s="38"/>
      <c r="H216" s="38"/>
      <c r="I216" s="38">
        <v>-44.1</v>
      </c>
      <c r="J216" s="38">
        <v>-39.9</v>
      </c>
      <c r="K216" s="38"/>
      <c r="L216" s="36">
        <v>93</v>
      </c>
      <c r="M216" s="36" t="s">
        <v>2</v>
      </c>
      <c r="N216" s="39"/>
      <c r="O216" s="35" t="s">
        <v>120</v>
      </c>
      <c r="P216" s="40" t="s">
        <v>3</v>
      </c>
      <c r="Q216" s="41">
        <f t="shared" ref="Q216:Q245" si="4">100-(R216+S216)</f>
        <v>71.331124441845532</v>
      </c>
      <c r="R216" s="41">
        <v>2.3796284041548055</v>
      </c>
      <c r="S216" s="41">
        <v>26.289247153999671</v>
      </c>
      <c r="T216" s="42">
        <f t="shared" ref="T216:T223" si="5">R216+S216</f>
        <v>28.668875558154475</v>
      </c>
    </row>
    <row r="217" spans="1:20" ht="15.75" x14ac:dyDescent="0.3">
      <c r="A217" s="34" t="s">
        <v>88</v>
      </c>
      <c r="B217" s="35">
        <v>3</v>
      </c>
      <c r="C217" s="36" t="s">
        <v>87</v>
      </c>
      <c r="D217" s="36" t="s">
        <v>1</v>
      </c>
      <c r="E217" s="37">
        <v>0.95</v>
      </c>
      <c r="F217" s="36" t="s">
        <v>18</v>
      </c>
      <c r="G217" s="38"/>
      <c r="H217" s="38"/>
      <c r="I217" s="38">
        <v>-39.700000000000003</v>
      </c>
      <c r="J217" s="38">
        <v>-35.799999999999997</v>
      </c>
      <c r="K217" s="38"/>
      <c r="L217" s="36">
        <v>93</v>
      </c>
      <c r="M217" s="36" t="s">
        <v>2</v>
      </c>
      <c r="N217" s="39"/>
      <c r="O217" s="35" t="s">
        <v>120</v>
      </c>
      <c r="P217" s="40" t="s">
        <v>3</v>
      </c>
      <c r="Q217" s="41">
        <f t="shared" si="4"/>
        <v>72.459228278125948</v>
      </c>
      <c r="R217" s="41">
        <v>3.1256214439906347</v>
      </c>
      <c r="S217" s="41">
        <v>24.415150277883413</v>
      </c>
      <c r="T217" s="42">
        <f t="shared" si="5"/>
        <v>27.540771721874048</v>
      </c>
    </row>
    <row r="218" spans="1:20" ht="15.75" x14ac:dyDescent="0.3">
      <c r="A218" s="34" t="s">
        <v>88</v>
      </c>
      <c r="B218" s="35">
        <v>4</v>
      </c>
      <c r="C218" s="36" t="s">
        <v>87</v>
      </c>
      <c r="D218" s="36" t="s">
        <v>1</v>
      </c>
      <c r="E218" s="37">
        <v>0.97</v>
      </c>
      <c r="F218" s="36" t="s">
        <v>24</v>
      </c>
      <c r="G218" s="38"/>
      <c r="H218" s="38"/>
      <c r="I218" s="38"/>
      <c r="J218" s="38"/>
      <c r="K218" s="38"/>
      <c r="L218" s="36">
        <v>94</v>
      </c>
      <c r="M218" s="36" t="s">
        <v>2</v>
      </c>
      <c r="N218" s="39"/>
      <c r="O218" s="35" t="s">
        <v>120</v>
      </c>
      <c r="P218" s="40" t="s">
        <v>3</v>
      </c>
      <c r="Q218" s="41"/>
      <c r="R218" s="40"/>
      <c r="S218" s="40"/>
      <c r="T218" s="42"/>
    </row>
    <row r="219" spans="1:20" ht="15.75" x14ac:dyDescent="0.3">
      <c r="A219" s="34" t="s">
        <v>88</v>
      </c>
      <c r="B219" s="35">
        <v>5</v>
      </c>
      <c r="C219" s="36" t="s">
        <v>87</v>
      </c>
      <c r="D219" s="36" t="s">
        <v>1</v>
      </c>
      <c r="E219" s="37">
        <v>0.95</v>
      </c>
      <c r="F219" s="36" t="s">
        <v>14</v>
      </c>
      <c r="G219" s="38"/>
      <c r="H219" s="38"/>
      <c r="I219" s="38">
        <v>-44</v>
      </c>
      <c r="J219" s="38">
        <v>-40.1</v>
      </c>
      <c r="K219" s="38"/>
      <c r="L219" s="36">
        <v>109</v>
      </c>
      <c r="M219" s="36" t="s">
        <v>2</v>
      </c>
      <c r="N219" s="39"/>
      <c r="O219" s="35" t="s">
        <v>120</v>
      </c>
      <c r="P219" s="40" t="s">
        <v>3</v>
      </c>
      <c r="Q219" s="41">
        <f t="shared" si="4"/>
        <v>71.265893871853734</v>
      </c>
      <c r="R219" s="41">
        <v>2.3997370636218531</v>
      </c>
      <c r="S219" s="41">
        <v>26.334369064524413</v>
      </c>
      <c r="T219" s="42">
        <f t="shared" si="5"/>
        <v>28.734106128146266</v>
      </c>
    </row>
    <row r="220" spans="1:20" ht="15.75" x14ac:dyDescent="0.3">
      <c r="A220" s="34" t="s">
        <v>88</v>
      </c>
      <c r="B220" s="35">
        <v>6</v>
      </c>
      <c r="C220" s="36" t="s">
        <v>87</v>
      </c>
      <c r="D220" s="36" t="s">
        <v>1</v>
      </c>
      <c r="E220" s="37">
        <v>0.97</v>
      </c>
      <c r="F220" s="36" t="s">
        <v>18</v>
      </c>
      <c r="G220" s="38"/>
      <c r="H220" s="38"/>
      <c r="I220" s="38"/>
      <c r="J220" s="38"/>
      <c r="K220" s="38"/>
      <c r="L220" s="36">
        <v>109</v>
      </c>
      <c r="M220" s="36" t="s">
        <v>2</v>
      </c>
      <c r="N220" s="39"/>
      <c r="O220" s="35" t="s">
        <v>120</v>
      </c>
      <c r="P220" s="40" t="s">
        <v>3</v>
      </c>
      <c r="Q220" s="41"/>
      <c r="R220" s="40"/>
      <c r="S220" s="40"/>
      <c r="T220" s="42"/>
    </row>
    <row r="221" spans="1:20" ht="15.75" x14ac:dyDescent="0.3">
      <c r="A221" s="34" t="s">
        <v>88</v>
      </c>
      <c r="B221" s="35">
        <v>7</v>
      </c>
      <c r="C221" s="36" t="s">
        <v>87</v>
      </c>
      <c r="D221" s="36" t="s">
        <v>1</v>
      </c>
      <c r="E221" s="37">
        <v>0.97</v>
      </c>
      <c r="F221" s="36" t="s">
        <v>70</v>
      </c>
      <c r="G221" s="38"/>
      <c r="H221" s="38"/>
      <c r="I221" s="38">
        <v>-44</v>
      </c>
      <c r="J221" s="38">
        <v>-39.6</v>
      </c>
      <c r="K221" s="38"/>
      <c r="L221" s="36">
        <v>103</v>
      </c>
      <c r="M221" s="36" t="s">
        <v>2</v>
      </c>
      <c r="N221" s="39"/>
      <c r="O221" s="35" t="s">
        <v>120</v>
      </c>
      <c r="P221" s="40" t="s">
        <v>3</v>
      </c>
      <c r="Q221" s="41">
        <f t="shared" si="4"/>
        <v>71.418927515258787</v>
      </c>
      <c r="R221" s="41">
        <v>2.3869564152723828</v>
      </c>
      <c r="S221" s="41">
        <v>26.194116069468826</v>
      </c>
      <c r="T221" s="42">
        <f t="shared" si="5"/>
        <v>28.58107248474121</v>
      </c>
    </row>
    <row r="222" spans="1:20" ht="15.75" x14ac:dyDescent="0.3">
      <c r="A222" s="34" t="s">
        <v>88</v>
      </c>
      <c r="B222" s="35">
        <v>8</v>
      </c>
      <c r="C222" s="36" t="s">
        <v>87</v>
      </c>
      <c r="D222" s="36" t="s">
        <v>1</v>
      </c>
      <c r="E222" s="37">
        <v>0.95</v>
      </c>
      <c r="F222" s="36" t="s">
        <v>11</v>
      </c>
      <c r="G222" s="38"/>
      <c r="H222" s="38"/>
      <c r="I222" s="38"/>
      <c r="J222" s="38"/>
      <c r="K222" s="38"/>
      <c r="L222" s="36">
        <v>99</v>
      </c>
      <c r="M222" s="36" t="s">
        <v>2</v>
      </c>
      <c r="N222" s="39"/>
      <c r="O222" s="35" t="s">
        <v>120</v>
      </c>
      <c r="P222" s="40" t="s">
        <v>3</v>
      </c>
      <c r="Q222" s="41"/>
      <c r="R222" s="40"/>
      <c r="S222" s="40"/>
      <c r="T222" s="42"/>
    </row>
    <row r="223" spans="1:20" ht="15.75" x14ac:dyDescent="0.3">
      <c r="A223" s="34" t="s">
        <v>88</v>
      </c>
      <c r="B223" s="35">
        <v>10</v>
      </c>
      <c r="C223" s="36" t="s">
        <v>87</v>
      </c>
      <c r="D223" s="36" t="s">
        <v>1</v>
      </c>
      <c r="E223" s="37">
        <v>0.95</v>
      </c>
      <c r="F223" s="36" t="s">
        <v>14</v>
      </c>
      <c r="G223" s="38"/>
      <c r="H223" s="38"/>
      <c r="I223" s="38">
        <v>-48.9</v>
      </c>
      <c r="J223" s="38">
        <v>-40.200000000000003</v>
      </c>
      <c r="K223" s="38"/>
      <c r="L223" s="36">
        <v>106</v>
      </c>
      <c r="M223" s="36" t="s">
        <v>2</v>
      </c>
      <c r="N223" s="39"/>
      <c r="O223" s="35" t="s">
        <v>120</v>
      </c>
      <c r="P223" s="40" t="s">
        <v>3</v>
      </c>
      <c r="Q223" s="41">
        <f t="shared" si="4"/>
        <v>71.39846202249862</v>
      </c>
      <c r="R223" s="41">
        <v>1.8461787531181635</v>
      </c>
      <c r="S223" s="41">
        <v>26.755359224383216</v>
      </c>
      <c r="T223" s="42">
        <f t="shared" si="5"/>
        <v>28.60153797750138</v>
      </c>
    </row>
    <row r="224" spans="1:20" ht="15.75" x14ac:dyDescent="0.3">
      <c r="A224" s="34" t="s">
        <v>88</v>
      </c>
      <c r="B224" s="35">
        <v>11</v>
      </c>
      <c r="C224" s="36" t="s">
        <v>87</v>
      </c>
      <c r="D224" s="36" t="s">
        <v>1</v>
      </c>
      <c r="E224" s="37">
        <v>0.95</v>
      </c>
      <c r="F224" s="36" t="s">
        <v>23</v>
      </c>
      <c r="G224" s="38"/>
      <c r="H224" s="38"/>
      <c r="I224" s="38"/>
      <c r="J224" s="38"/>
      <c r="K224" s="38"/>
      <c r="L224" s="36">
        <v>98</v>
      </c>
      <c r="M224" s="36" t="s">
        <v>2</v>
      </c>
      <c r="N224" s="39"/>
      <c r="O224" s="35" t="s">
        <v>120</v>
      </c>
      <c r="P224" s="40" t="s">
        <v>3</v>
      </c>
      <c r="Q224" s="41"/>
      <c r="R224" s="40"/>
      <c r="S224" s="40"/>
      <c r="T224" s="40"/>
    </row>
    <row r="225" spans="1:20" ht="15.75" x14ac:dyDescent="0.3">
      <c r="A225" s="34" t="s">
        <v>88</v>
      </c>
      <c r="B225" s="35">
        <v>12</v>
      </c>
      <c r="C225" s="36" t="s">
        <v>87</v>
      </c>
      <c r="D225" s="36" t="s">
        <v>1</v>
      </c>
      <c r="E225" s="37">
        <v>0.97</v>
      </c>
      <c r="F225" s="36" t="s">
        <v>25</v>
      </c>
      <c r="G225" s="38"/>
      <c r="H225" s="38"/>
      <c r="I225" s="38"/>
      <c r="J225" s="38"/>
      <c r="K225" s="38"/>
      <c r="L225" s="36">
        <v>85</v>
      </c>
      <c r="M225" s="36" t="s">
        <v>2</v>
      </c>
      <c r="N225" s="39"/>
      <c r="O225" s="35" t="s">
        <v>120</v>
      </c>
      <c r="P225" s="40" t="s">
        <v>3</v>
      </c>
      <c r="Q225" s="41"/>
      <c r="R225" s="40"/>
      <c r="S225" s="40"/>
      <c r="T225" s="40"/>
    </row>
    <row r="226" spans="1:20" ht="15.75" x14ac:dyDescent="0.3">
      <c r="A226" s="34" t="s">
        <v>88</v>
      </c>
      <c r="B226" s="35">
        <v>13</v>
      </c>
      <c r="C226" s="36" t="s">
        <v>87</v>
      </c>
      <c r="D226" s="36" t="s">
        <v>1</v>
      </c>
      <c r="E226" s="37">
        <v>0.97</v>
      </c>
      <c r="F226" s="36" t="s">
        <v>30</v>
      </c>
      <c r="G226" s="38"/>
      <c r="H226" s="38"/>
      <c r="I226" s="38"/>
      <c r="J226" s="38"/>
      <c r="K226" s="38"/>
      <c r="L226" s="36">
        <v>101</v>
      </c>
      <c r="M226" s="36" t="s">
        <v>2</v>
      </c>
      <c r="N226" s="39"/>
      <c r="O226" s="35" t="s">
        <v>120</v>
      </c>
      <c r="P226" s="40" t="s">
        <v>3</v>
      </c>
      <c r="Q226" s="41"/>
      <c r="R226" s="40"/>
      <c r="S226" s="40"/>
      <c r="T226" s="40"/>
    </row>
    <row r="227" spans="1:20" ht="15.75" x14ac:dyDescent="0.3">
      <c r="A227" s="34" t="s">
        <v>88</v>
      </c>
      <c r="B227" s="35">
        <v>14</v>
      </c>
      <c r="C227" s="36" t="s">
        <v>87</v>
      </c>
      <c r="D227" s="36" t="s">
        <v>1</v>
      </c>
      <c r="E227" s="37">
        <v>0.95</v>
      </c>
      <c r="F227" s="36" t="s">
        <v>18</v>
      </c>
      <c r="G227" s="38"/>
      <c r="H227" s="38"/>
      <c r="I227" s="38"/>
      <c r="J227" s="38"/>
      <c r="K227" s="38"/>
      <c r="L227" s="36">
        <v>104</v>
      </c>
      <c r="M227" s="36" t="s">
        <v>2</v>
      </c>
      <c r="N227" s="39"/>
      <c r="O227" s="35" t="s">
        <v>120</v>
      </c>
      <c r="P227" s="40" t="s">
        <v>3</v>
      </c>
      <c r="Q227" s="41"/>
      <c r="R227" s="40"/>
      <c r="S227" s="40"/>
      <c r="T227" s="40"/>
    </row>
    <row r="228" spans="1:20" ht="15.75" x14ac:dyDescent="0.3">
      <c r="A228" s="34" t="s">
        <v>88</v>
      </c>
      <c r="B228" s="35">
        <v>15</v>
      </c>
      <c r="C228" s="36" t="s">
        <v>87</v>
      </c>
      <c r="D228" s="36" t="s">
        <v>1</v>
      </c>
      <c r="E228" s="37">
        <v>0.95</v>
      </c>
      <c r="F228" s="36" t="s">
        <v>39</v>
      </c>
      <c r="G228" s="38"/>
      <c r="H228" s="38"/>
      <c r="I228" s="38"/>
      <c r="J228" s="38"/>
      <c r="K228" s="38"/>
      <c r="L228" s="36">
        <v>87</v>
      </c>
      <c r="M228" s="36" t="s">
        <v>2</v>
      </c>
      <c r="N228" s="39"/>
      <c r="O228" s="35" t="s">
        <v>120</v>
      </c>
      <c r="P228" s="40" t="s">
        <v>3</v>
      </c>
      <c r="Q228" s="41"/>
      <c r="R228" s="40"/>
      <c r="S228" s="40"/>
      <c r="T228" s="40"/>
    </row>
    <row r="229" spans="1:20" ht="15.75" x14ac:dyDescent="0.3">
      <c r="A229" s="34" t="s">
        <v>88</v>
      </c>
      <c r="B229" s="35">
        <v>16</v>
      </c>
      <c r="C229" s="36" t="s">
        <v>87</v>
      </c>
      <c r="D229" s="36" t="s">
        <v>1</v>
      </c>
      <c r="E229" s="37">
        <v>0.95</v>
      </c>
      <c r="F229" s="36" t="s">
        <v>14</v>
      </c>
      <c r="G229" s="38"/>
      <c r="H229" s="38"/>
      <c r="I229" s="38">
        <v>-44.1</v>
      </c>
      <c r="J229" s="38">
        <v>-40.9</v>
      </c>
      <c r="K229" s="38"/>
      <c r="L229" s="36">
        <v>91</v>
      </c>
      <c r="M229" s="36" t="s">
        <v>2</v>
      </c>
      <c r="N229" s="35"/>
      <c r="O229" s="35" t="s">
        <v>120</v>
      </c>
      <c r="P229" s="40" t="s">
        <v>3</v>
      </c>
      <c r="Q229" s="41">
        <f t="shared" si="4"/>
        <v>71.03109753888684</v>
      </c>
      <c r="R229" s="41">
        <v>2.4045318064121712</v>
      </c>
      <c r="S229" s="41">
        <v>26.564370654700987</v>
      </c>
      <c r="T229" s="42">
        <f>R229+S229</f>
        <v>28.96890246111316</v>
      </c>
    </row>
    <row r="230" spans="1:20" ht="15.75" x14ac:dyDescent="0.3">
      <c r="A230" s="34" t="s">
        <v>88</v>
      </c>
      <c r="B230" s="35">
        <v>17</v>
      </c>
      <c r="C230" s="36" t="s">
        <v>87</v>
      </c>
      <c r="D230" s="36" t="s">
        <v>1</v>
      </c>
      <c r="E230" s="37">
        <v>0.95</v>
      </c>
      <c r="F230" s="36" t="s">
        <v>39</v>
      </c>
      <c r="G230" s="38">
        <v>-50.9</v>
      </c>
      <c r="H230" s="38"/>
      <c r="I230" s="38">
        <v>-44</v>
      </c>
      <c r="J230" s="38">
        <v>-40.299999999999997</v>
      </c>
      <c r="K230" s="38"/>
      <c r="L230" s="36">
        <v>83</v>
      </c>
      <c r="M230" s="36" t="s">
        <v>2</v>
      </c>
      <c r="N230" s="39"/>
      <c r="O230" s="35" t="s">
        <v>120</v>
      </c>
      <c r="P230" s="40" t="s">
        <v>3</v>
      </c>
      <c r="Q230" s="41">
        <f t="shared" si="4"/>
        <v>71.205424853675538</v>
      </c>
      <c r="R230" s="41">
        <v>2.4047871509110106</v>
      </c>
      <c r="S230" s="41">
        <v>26.389787995413457</v>
      </c>
      <c r="T230" s="42">
        <f>R230+S230</f>
        <v>28.794575146324469</v>
      </c>
    </row>
    <row r="231" spans="1:20" ht="15.75" x14ac:dyDescent="0.3">
      <c r="A231" s="34" t="s">
        <v>88</v>
      </c>
      <c r="B231" s="35">
        <v>18</v>
      </c>
      <c r="C231" s="36" t="s">
        <v>87</v>
      </c>
      <c r="D231" s="36" t="s">
        <v>1</v>
      </c>
      <c r="E231" s="37">
        <v>0.97</v>
      </c>
      <c r="F231" s="36" t="s">
        <v>14</v>
      </c>
      <c r="G231" s="38"/>
      <c r="H231" s="38"/>
      <c r="I231" s="38">
        <v>-44.1</v>
      </c>
      <c r="J231" s="38">
        <v>-40</v>
      </c>
      <c r="K231" s="38"/>
      <c r="L231" s="36">
        <v>67</v>
      </c>
      <c r="M231" s="36" t="s">
        <v>2</v>
      </c>
      <c r="N231" s="39"/>
      <c r="O231" s="35" t="s">
        <v>120</v>
      </c>
      <c r="P231" s="40" t="s">
        <v>3</v>
      </c>
      <c r="Q231" s="41">
        <f t="shared" si="4"/>
        <v>71.300643146040898</v>
      </c>
      <c r="R231" s="41">
        <v>2.3821584705030654</v>
      </c>
      <c r="S231" s="41">
        <v>26.317198383456038</v>
      </c>
      <c r="T231" s="42">
        <f>R231+S231</f>
        <v>28.699356853959102</v>
      </c>
    </row>
    <row r="232" spans="1:20" ht="15.75" x14ac:dyDescent="0.3">
      <c r="A232" s="34" t="s">
        <v>88</v>
      </c>
      <c r="B232" s="35">
        <v>19</v>
      </c>
      <c r="C232" s="36" t="s">
        <v>87</v>
      </c>
      <c r="D232" s="36" t="s">
        <v>1</v>
      </c>
      <c r="E232" s="37">
        <v>0.95</v>
      </c>
      <c r="F232" s="36" t="s">
        <v>18</v>
      </c>
      <c r="G232" s="38"/>
      <c r="H232" s="38"/>
      <c r="I232" s="38">
        <v>-44</v>
      </c>
      <c r="J232" s="38">
        <v>-40.200000000000003</v>
      </c>
      <c r="K232" s="38"/>
      <c r="L232" s="36">
        <v>107</v>
      </c>
      <c r="M232" s="36" t="s">
        <v>2</v>
      </c>
      <c r="N232" s="39"/>
      <c r="O232" s="35" t="s">
        <v>120</v>
      </c>
      <c r="P232" s="40" t="s">
        <v>3</v>
      </c>
      <c r="Q232" s="41">
        <f t="shared" si="4"/>
        <v>71.235606158632038</v>
      </c>
      <c r="R232" s="41">
        <v>2.4022665506247312</v>
      </c>
      <c r="S232" s="41">
        <v>26.362127290743235</v>
      </c>
      <c r="T232" s="42">
        <f>R232+S232</f>
        <v>28.764393841367966</v>
      </c>
    </row>
    <row r="233" spans="1:20" ht="15.75" x14ac:dyDescent="0.3">
      <c r="A233" s="34" t="s">
        <v>88</v>
      </c>
      <c r="B233" s="35">
        <v>20</v>
      </c>
      <c r="C233" s="36" t="s">
        <v>87</v>
      </c>
      <c r="D233" s="36" t="s">
        <v>1</v>
      </c>
      <c r="E233" s="37">
        <v>0.95</v>
      </c>
      <c r="F233" s="36" t="s">
        <v>39</v>
      </c>
      <c r="G233" s="38"/>
      <c r="H233" s="38"/>
      <c r="I233" s="38"/>
      <c r="J233" s="38"/>
      <c r="K233" s="38"/>
      <c r="L233" s="36">
        <v>99</v>
      </c>
      <c r="M233" s="36" t="s">
        <v>2</v>
      </c>
      <c r="N233" s="39"/>
      <c r="O233" s="35" t="s">
        <v>120</v>
      </c>
      <c r="P233" s="40" t="s">
        <v>3</v>
      </c>
      <c r="Q233" s="41"/>
      <c r="R233" s="40"/>
      <c r="S233" s="40"/>
      <c r="T233" s="40"/>
    </row>
    <row r="234" spans="1:20" ht="15.75" x14ac:dyDescent="0.3">
      <c r="A234" s="34" t="s">
        <v>88</v>
      </c>
      <c r="B234" s="35">
        <v>21</v>
      </c>
      <c r="C234" s="36" t="s">
        <v>87</v>
      </c>
      <c r="D234" s="36" t="s">
        <v>1</v>
      </c>
      <c r="E234" s="37">
        <v>0.97</v>
      </c>
      <c r="F234" s="36" t="s">
        <v>39</v>
      </c>
      <c r="G234" s="38"/>
      <c r="H234" s="38"/>
      <c r="I234" s="38"/>
      <c r="J234" s="38"/>
      <c r="K234" s="38"/>
      <c r="L234" s="36">
        <v>100</v>
      </c>
      <c r="M234" s="36" t="s">
        <v>2</v>
      </c>
      <c r="N234" s="39"/>
      <c r="O234" s="35" t="s">
        <v>120</v>
      </c>
      <c r="P234" s="40" t="s">
        <v>3</v>
      </c>
      <c r="Q234" s="41"/>
      <c r="R234" s="40"/>
      <c r="S234" s="40"/>
      <c r="T234" s="40"/>
    </row>
    <row r="235" spans="1:20" ht="15.75" x14ac:dyDescent="0.3">
      <c r="A235" s="34" t="s">
        <v>88</v>
      </c>
      <c r="B235" s="35">
        <v>22</v>
      </c>
      <c r="C235" s="36" t="s">
        <v>87</v>
      </c>
      <c r="D235" s="36" t="s">
        <v>1</v>
      </c>
      <c r="E235" s="37">
        <v>0.97</v>
      </c>
      <c r="F235" s="36" t="s">
        <v>23</v>
      </c>
      <c r="G235" s="38"/>
      <c r="H235" s="38"/>
      <c r="I235" s="38">
        <v>-45.3</v>
      </c>
      <c r="J235" s="38">
        <v>-40.1</v>
      </c>
      <c r="K235" s="38"/>
      <c r="L235" s="36">
        <v>102</v>
      </c>
      <c r="M235" s="36" t="s">
        <v>2</v>
      </c>
      <c r="N235" s="39"/>
      <c r="O235" s="35" t="s">
        <v>120</v>
      </c>
      <c r="P235" s="40" t="s">
        <v>3</v>
      </c>
      <c r="Q235" s="41">
        <f t="shared" si="4"/>
        <v>71.318585252141972</v>
      </c>
      <c r="R235" s="41">
        <v>2.2186280947424346</v>
      </c>
      <c r="S235" s="41">
        <v>26.46278665311559</v>
      </c>
      <c r="T235" s="42">
        <f>R235+S235</f>
        <v>28.681414747858025</v>
      </c>
    </row>
    <row r="236" spans="1:20" ht="15.75" x14ac:dyDescent="0.3">
      <c r="A236" s="34" t="s">
        <v>88</v>
      </c>
      <c r="B236" s="35">
        <v>23</v>
      </c>
      <c r="C236" s="36" t="s">
        <v>87</v>
      </c>
      <c r="D236" s="36" t="s">
        <v>1</v>
      </c>
      <c r="E236" s="37">
        <v>0.97</v>
      </c>
      <c r="F236" s="36" t="s">
        <v>23</v>
      </c>
      <c r="G236" s="38"/>
      <c r="H236" s="38"/>
      <c r="I236" s="38">
        <v>-44.8</v>
      </c>
      <c r="J236" s="38">
        <v>-40.200000000000003</v>
      </c>
      <c r="K236" s="38"/>
      <c r="L236" s="36">
        <v>98</v>
      </c>
      <c r="M236" s="36" t="s">
        <v>2</v>
      </c>
      <c r="N236" s="39"/>
      <c r="O236" s="35" t="s">
        <v>120</v>
      </c>
      <c r="P236" s="40" t="s">
        <v>3</v>
      </c>
      <c r="Q236" s="41">
        <f t="shared" si="4"/>
        <v>71.269207456116646</v>
      </c>
      <c r="R236" s="41">
        <v>2.2870788849942012</v>
      </c>
      <c r="S236" s="41">
        <v>26.443713658889159</v>
      </c>
      <c r="T236" s="42">
        <f>R236+S236</f>
        <v>28.730792543883361</v>
      </c>
    </row>
    <row r="237" spans="1:20" ht="15.75" x14ac:dyDescent="0.3">
      <c r="A237" s="34" t="s">
        <v>88</v>
      </c>
      <c r="B237" s="35">
        <v>24</v>
      </c>
      <c r="C237" s="36" t="s">
        <v>87</v>
      </c>
      <c r="D237" s="36" t="s">
        <v>1</v>
      </c>
      <c r="E237" s="37">
        <v>0.97</v>
      </c>
      <c r="F237" s="36" t="s">
        <v>14</v>
      </c>
      <c r="G237" s="38"/>
      <c r="H237" s="38"/>
      <c r="I237" s="38">
        <v>-44.2</v>
      </c>
      <c r="J237" s="38">
        <v>-36.799999999999997</v>
      </c>
      <c r="K237" s="38"/>
      <c r="L237" s="36">
        <v>96</v>
      </c>
      <c r="M237" s="36" t="s">
        <v>2</v>
      </c>
      <c r="N237" s="39"/>
      <c r="O237" s="35" t="s">
        <v>120</v>
      </c>
      <c r="P237" s="40" t="s">
        <v>3</v>
      </c>
      <c r="Q237" s="41">
        <f t="shared" si="4"/>
        <v>72.331785740288552</v>
      </c>
      <c r="R237" s="41">
        <v>2.2826047012627844</v>
      </c>
      <c r="S237" s="41">
        <v>25.385609558448657</v>
      </c>
      <c r="T237" s="42">
        <f>R237+S237</f>
        <v>27.668214259711441</v>
      </c>
    </row>
    <row r="238" spans="1:20" ht="15.75" x14ac:dyDescent="0.3">
      <c r="A238" s="34" t="s">
        <v>88</v>
      </c>
      <c r="B238" s="35">
        <v>25</v>
      </c>
      <c r="C238" s="36" t="s">
        <v>87</v>
      </c>
      <c r="D238" s="36" t="s">
        <v>1</v>
      </c>
      <c r="E238" s="37">
        <v>0.97</v>
      </c>
      <c r="F238" s="36" t="s">
        <v>24</v>
      </c>
      <c r="G238" s="38"/>
      <c r="H238" s="38"/>
      <c r="I238" s="38"/>
      <c r="J238" s="38"/>
      <c r="K238" s="38"/>
      <c r="L238" s="36">
        <v>94</v>
      </c>
      <c r="M238" s="36" t="s">
        <v>2</v>
      </c>
      <c r="N238" s="39"/>
      <c r="O238" s="35" t="s">
        <v>120</v>
      </c>
      <c r="P238" s="40" t="s">
        <v>3</v>
      </c>
      <c r="Q238" s="41"/>
      <c r="R238" s="40"/>
      <c r="S238" s="40"/>
      <c r="T238" s="40"/>
    </row>
    <row r="239" spans="1:20" ht="15.75" x14ac:dyDescent="0.3">
      <c r="A239" s="34" t="s">
        <v>88</v>
      </c>
      <c r="B239" s="35">
        <v>26</v>
      </c>
      <c r="C239" s="36" t="s">
        <v>87</v>
      </c>
      <c r="D239" s="36" t="s">
        <v>2</v>
      </c>
      <c r="E239" s="37">
        <v>1</v>
      </c>
      <c r="F239" s="36" t="s">
        <v>11</v>
      </c>
      <c r="G239" s="38"/>
      <c r="H239" s="38"/>
      <c r="I239" s="38"/>
      <c r="J239" s="38"/>
      <c r="K239" s="38">
        <v>24.6</v>
      </c>
      <c r="L239" s="36"/>
      <c r="M239" s="36"/>
      <c r="N239" s="39"/>
      <c r="O239" s="35" t="s">
        <v>120</v>
      </c>
      <c r="P239" s="40" t="s">
        <v>3</v>
      </c>
      <c r="Q239" s="41"/>
      <c r="R239" s="40"/>
      <c r="S239" s="40"/>
      <c r="T239" s="40"/>
    </row>
    <row r="240" spans="1:20" ht="15.75" x14ac:dyDescent="0.3">
      <c r="A240" s="34" t="s">
        <v>88</v>
      </c>
      <c r="B240" s="35">
        <v>27</v>
      </c>
      <c r="C240" s="36" t="s">
        <v>87</v>
      </c>
      <c r="D240" s="36" t="s">
        <v>1</v>
      </c>
      <c r="E240" s="37">
        <v>0.97</v>
      </c>
      <c r="F240" s="36" t="s">
        <v>14</v>
      </c>
      <c r="G240" s="38"/>
      <c r="H240" s="38">
        <v>-49.8</v>
      </c>
      <c r="I240" s="38">
        <v>-43.8</v>
      </c>
      <c r="J240" s="38">
        <v>-40.299999999999997</v>
      </c>
      <c r="K240" s="38"/>
      <c r="L240" s="36">
        <v>96</v>
      </c>
      <c r="M240" s="36" t="s">
        <v>2</v>
      </c>
      <c r="N240" s="39"/>
      <c r="O240" s="35" t="s">
        <v>120</v>
      </c>
      <c r="P240" s="40" t="s">
        <v>3</v>
      </c>
      <c r="Q240" s="41">
        <f t="shared" si="4"/>
        <v>71.196425073626898</v>
      </c>
      <c r="R240" s="41">
        <v>2.435579944204262</v>
      </c>
      <c r="S240" s="41">
        <v>26.367994982168831</v>
      </c>
      <c r="T240" s="42">
        <f>R240+S240</f>
        <v>28.803574926373095</v>
      </c>
    </row>
    <row r="241" spans="1:20" ht="15.75" x14ac:dyDescent="0.3">
      <c r="A241" s="34" t="s">
        <v>88</v>
      </c>
      <c r="B241" s="35">
        <v>28</v>
      </c>
      <c r="C241" s="36" t="s">
        <v>87</v>
      </c>
      <c r="D241" s="36" t="s">
        <v>1</v>
      </c>
      <c r="E241" s="37">
        <v>0.97</v>
      </c>
      <c r="F241" s="36" t="s">
        <v>24</v>
      </c>
      <c r="G241" s="38"/>
      <c r="H241" s="38"/>
      <c r="I241" s="38">
        <v>-43.8</v>
      </c>
      <c r="J241" s="38">
        <v>-40.299999999999997</v>
      </c>
      <c r="K241" s="38"/>
      <c r="L241" s="36">
        <v>97</v>
      </c>
      <c r="M241" s="36" t="s">
        <v>2</v>
      </c>
      <c r="N241" s="39"/>
      <c r="O241" s="35" t="s">
        <v>120</v>
      </c>
      <c r="P241" s="40" t="s">
        <v>3</v>
      </c>
      <c r="Q241" s="41">
        <f t="shared" si="4"/>
        <v>71.196425073626898</v>
      </c>
      <c r="R241" s="41">
        <v>2.435579944204262</v>
      </c>
      <c r="S241" s="41">
        <v>26.367994982168831</v>
      </c>
      <c r="T241" s="42">
        <f>R241+S241</f>
        <v>28.803574926373095</v>
      </c>
    </row>
    <row r="242" spans="1:20" ht="15.75" x14ac:dyDescent="0.3">
      <c r="A242" s="34" t="s">
        <v>88</v>
      </c>
      <c r="B242" s="35">
        <v>29</v>
      </c>
      <c r="C242" s="36" t="s">
        <v>87</v>
      </c>
      <c r="D242" s="36" t="s">
        <v>2</v>
      </c>
      <c r="E242" s="37">
        <v>1</v>
      </c>
      <c r="F242" s="36" t="s">
        <v>18</v>
      </c>
      <c r="G242" s="38"/>
      <c r="H242" s="38"/>
      <c r="I242" s="38"/>
      <c r="J242" s="38"/>
      <c r="K242" s="38"/>
      <c r="L242" s="36"/>
      <c r="M242" s="36"/>
      <c r="N242" s="39"/>
      <c r="O242" s="35" t="s">
        <v>120</v>
      </c>
      <c r="P242" s="40" t="s">
        <v>3</v>
      </c>
      <c r="Q242" s="41"/>
      <c r="R242" s="40"/>
      <c r="S242" s="40"/>
      <c r="T242" s="40"/>
    </row>
    <row r="243" spans="1:20" ht="15.75" x14ac:dyDescent="0.3">
      <c r="A243" s="34" t="s">
        <v>88</v>
      </c>
      <c r="B243" s="35">
        <v>30</v>
      </c>
      <c r="C243" s="36" t="s">
        <v>87</v>
      </c>
      <c r="D243" s="36" t="s">
        <v>1</v>
      </c>
      <c r="E243" s="37">
        <v>0.95</v>
      </c>
      <c r="F243" s="36" t="s">
        <v>15</v>
      </c>
      <c r="G243" s="38"/>
      <c r="H243" s="38"/>
      <c r="I243" s="38"/>
      <c r="J243" s="38"/>
      <c r="K243" s="38"/>
      <c r="L243" s="36">
        <v>89</v>
      </c>
      <c r="M243" s="36" t="s">
        <v>2</v>
      </c>
      <c r="N243" s="39"/>
      <c r="O243" s="35" t="s">
        <v>120</v>
      </c>
      <c r="P243" s="40" t="s">
        <v>3</v>
      </c>
      <c r="Q243" s="41"/>
      <c r="R243" s="41"/>
      <c r="S243" s="41"/>
      <c r="T243" s="42"/>
    </row>
    <row r="244" spans="1:20" ht="15.75" x14ac:dyDescent="0.3">
      <c r="A244" s="34" t="s">
        <v>88</v>
      </c>
      <c r="B244" s="35">
        <v>31</v>
      </c>
      <c r="C244" s="36" t="s">
        <v>87</v>
      </c>
      <c r="D244" s="36" t="s">
        <v>1</v>
      </c>
      <c r="E244" s="37">
        <v>0.95</v>
      </c>
      <c r="F244" s="36" t="s">
        <v>24</v>
      </c>
      <c r="G244" s="38"/>
      <c r="H244" s="38"/>
      <c r="I244" s="38">
        <v>-44</v>
      </c>
      <c r="J244" s="38">
        <v>-39.6</v>
      </c>
      <c r="K244" s="38"/>
      <c r="L244" s="36">
        <v>97</v>
      </c>
      <c r="M244" s="36" t="s">
        <v>2</v>
      </c>
      <c r="N244" s="39"/>
      <c r="O244" s="35" t="s">
        <v>120</v>
      </c>
      <c r="P244" s="40" t="s">
        <v>3</v>
      </c>
      <c r="Q244" s="41">
        <f t="shared" si="4"/>
        <v>71.418927515258787</v>
      </c>
      <c r="R244" s="41">
        <v>2.3869564152723828</v>
      </c>
      <c r="S244" s="41">
        <v>26.194116069468826</v>
      </c>
      <c r="T244" s="42">
        <f>R244+S244</f>
        <v>28.58107248474121</v>
      </c>
    </row>
    <row r="245" spans="1:20" ht="15.75" x14ac:dyDescent="0.3">
      <c r="A245" s="34" t="s">
        <v>88</v>
      </c>
      <c r="B245" s="35">
        <v>9</v>
      </c>
      <c r="C245" s="36" t="s">
        <v>87</v>
      </c>
      <c r="D245" s="36" t="s">
        <v>1</v>
      </c>
      <c r="E245" s="37">
        <v>0.97</v>
      </c>
      <c r="F245" s="36" t="s">
        <v>14</v>
      </c>
      <c r="G245" s="38"/>
      <c r="H245" s="38"/>
      <c r="I245" s="38">
        <v>-30.1</v>
      </c>
      <c r="J245" s="38">
        <v>-19.3</v>
      </c>
      <c r="K245" s="38"/>
      <c r="L245" s="36">
        <v>106</v>
      </c>
      <c r="M245" s="36" t="s">
        <v>2</v>
      </c>
      <c r="N245" s="39"/>
      <c r="O245" s="35" t="s">
        <v>120</v>
      </c>
      <c r="P245" s="40" t="s">
        <v>89</v>
      </c>
      <c r="Q245" s="41">
        <f t="shared" si="4"/>
        <v>79.319464478572371</v>
      </c>
      <c r="R245" s="41">
        <v>6.2001583901174389</v>
      </c>
      <c r="S245" s="41">
        <v>14.480377131310197</v>
      </c>
      <c r="T245" s="42">
        <f t="shared" ref="T245" si="6">R245+S245</f>
        <v>20.680535521427636</v>
      </c>
    </row>
    <row r="246" spans="1:20" x14ac:dyDescent="0.2">
      <c r="A246" s="13"/>
      <c r="B246" s="8"/>
      <c r="C246" s="9"/>
      <c r="D246" s="9"/>
      <c r="E246" s="10"/>
      <c r="F246" s="9"/>
      <c r="G246" s="10"/>
      <c r="H246" s="11"/>
      <c r="I246" s="12"/>
      <c r="J246" s="11"/>
      <c r="K246" s="9"/>
      <c r="L246" s="13"/>
      <c r="M246" s="13"/>
      <c r="N246" s="13"/>
      <c r="O246" s="13"/>
      <c r="P246" s="13"/>
      <c r="Q246" s="13"/>
      <c r="R246" s="13"/>
      <c r="S246" s="13"/>
      <c r="T246" s="13"/>
    </row>
    <row r="247" spans="1:20" ht="15.75" x14ac:dyDescent="0.3">
      <c r="A247" s="34" t="s">
        <v>90</v>
      </c>
      <c r="B247" s="35">
        <v>1</v>
      </c>
      <c r="C247" s="36" t="s">
        <v>20</v>
      </c>
      <c r="D247" s="36" t="s">
        <v>1</v>
      </c>
      <c r="E247" s="37">
        <v>0.85</v>
      </c>
      <c r="F247" s="36" t="s">
        <v>25</v>
      </c>
      <c r="G247" s="38"/>
      <c r="H247" s="38"/>
      <c r="I247" s="38">
        <v>-35.5</v>
      </c>
      <c r="J247" s="38">
        <v>-26.4</v>
      </c>
      <c r="K247" s="38"/>
      <c r="L247" s="36">
        <v>112</v>
      </c>
      <c r="M247" s="36" t="s">
        <v>2</v>
      </c>
      <c r="N247" s="39"/>
      <c r="O247" s="35" t="s">
        <v>120</v>
      </c>
      <c r="P247" s="40" t="s">
        <v>3</v>
      </c>
      <c r="Q247" s="41">
        <v>76.02629921030676</v>
      </c>
      <c r="R247" s="41">
        <v>3.9826311639733438</v>
      </c>
      <c r="S247" s="41">
        <v>19.991069625719891</v>
      </c>
      <c r="T247" s="42">
        <v>23.973700789693236</v>
      </c>
    </row>
    <row r="248" spans="1:20" ht="15.75" x14ac:dyDescent="0.3">
      <c r="A248" s="34" t="s">
        <v>90</v>
      </c>
      <c r="B248" s="35">
        <v>2</v>
      </c>
      <c r="C248" s="36" t="s">
        <v>20</v>
      </c>
      <c r="D248" s="36" t="s">
        <v>1</v>
      </c>
      <c r="E248" s="37">
        <v>0.85</v>
      </c>
      <c r="F248" s="36" t="s">
        <v>18</v>
      </c>
      <c r="G248" s="38"/>
      <c r="H248" s="38"/>
      <c r="I248" s="38">
        <v>-34.1</v>
      </c>
      <c r="J248" s="38">
        <v>-26.1</v>
      </c>
      <c r="K248" s="38"/>
      <c r="L248" s="36">
        <v>112</v>
      </c>
      <c r="M248" s="36" t="s">
        <v>2</v>
      </c>
      <c r="N248" s="39"/>
      <c r="O248" s="35" t="s">
        <v>120</v>
      </c>
      <c r="P248" s="40" t="s">
        <v>3</v>
      </c>
      <c r="Q248" s="41">
        <v>76.074187525552631</v>
      </c>
      <c r="R248" s="41">
        <v>4.586145631533558</v>
      </c>
      <c r="S248" s="41">
        <v>19.339666842913807</v>
      </c>
      <c r="T248" s="42">
        <v>23.925812474447365</v>
      </c>
    </row>
    <row r="249" spans="1:20" ht="15.75" x14ac:dyDescent="0.3">
      <c r="A249" s="34" t="s">
        <v>90</v>
      </c>
      <c r="B249" s="35">
        <v>3</v>
      </c>
      <c r="C249" s="36" t="s">
        <v>20</v>
      </c>
      <c r="D249" s="36" t="s">
        <v>1</v>
      </c>
      <c r="E249" s="37">
        <v>0.85</v>
      </c>
      <c r="F249" s="36" t="s">
        <v>30</v>
      </c>
      <c r="G249" s="38"/>
      <c r="H249" s="38"/>
      <c r="I249" s="38"/>
      <c r="J249" s="38"/>
      <c r="K249" s="38"/>
      <c r="L249" s="36"/>
      <c r="M249" s="36"/>
      <c r="N249" s="39"/>
      <c r="O249" s="35" t="s">
        <v>120</v>
      </c>
      <c r="P249" s="40" t="s">
        <v>3</v>
      </c>
      <c r="Q249" s="41"/>
      <c r="R249" s="40"/>
      <c r="S249" s="40"/>
      <c r="T249" s="42"/>
    </row>
    <row r="250" spans="1:20" ht="15.75" x14ac:dyDescent="0.3">
      <c r="A250" s="34" t="s">
        <v>90</v>
      </c>
      <c r="B250" s="35">
        <v>4</v>
      </c>
      <c r="C250" s="36" t="s">
        <v>20</v>
      </c>
      <c r="D250" s="36" t="s">
        <v>1</v>
      </c>
      <c r="E250" s="37">
        <v>0.95</v>
      </c>
      <c r="F250" s="36" t="s">
        <v>18</v>
      </c>
      <c r="G250" s="38"/>
      <c r="H250" s="38"/>
      <c r="I250" s="38">
        <v>-35.299999999999997</v>
      </c>
      <c r="J250" s="38">
        <v>-26.2</v>
      </c>
      <c r="K250" s="38"/>
      <c r="L250" s="36">
        <v>106</v>
      </c>
      <c r="M250" s="36" t="s">
        <v>2</v>
      </c>
      <c r="N250" s="39"/>
      <c r="O250" s="35" t="s">
        <v>120</v>
      </c>
      <c r="P250" s="40" t="s">
        <v>3</v>
      </c>
      <c r="Q250" s="41">
        <v>76.105720095293293</v>
      </c>
      <c r="R250" s="41">
        <v>4.0495765723619499</v>
      </c>
      <c r="S250" s="41">
        <v>19.844703332344757</v>
      </c>
      <c r="T250" s="42">
        <v>23.894279904706707</v>
      </c>
    </row>
    <row r="251" spans="1:20" ht="15.75" x14ac:dyDescent="0.3">
      <c r="A251" s="34" t="s">
        <v>90</v>
      </c>
      <c r="B251" s="35">
        <v>5</v>
      </c>
      <c r="C251" s="36" t="s">
        <v>20</v>
      </c>
      <c r="D251" s="36" t="s">
        <v>2</v>
      </c>
      <c r="E251" s="37">
        <v>1</v>
      </c>
      <c r="F251" s="36" t="s">
        <v>25</v>
      </c>
      <c r="G251" s="38"/>
      <c r="H251" s="38">
        <v>-49.8</v>
      </c>
      <c r="I251" s="38"/>
      <c r="J251" s="38"/>
      <c r="K251" s="38"/>
      <c r="L251" s="36"/>
      <c r="M251" s="36"/>
      <c r="N251" s="39"/>
      <c r="O251" s="35" t="s">
        <v>120</v>
      </c>
      <c r="P251" s="40" t="s">
        <v>3</v>
      </c>
      <c r="Q251" s="41"/>
      <c r="R251" s="40"/>
      <c r="S251" s="40"/>
      <c r="T251" s="42"/>
    </row>
    <row r="252" spans="1:20" ht="15.75" x14ac:dyDescent="0.3">
      <c r="A252" s="34" t="s">
        <v>90</v>
      </c>
      <c r="B252" s="35">
        <v>6</v>
      </c>
      <c r="C252" s="36" t="s">
        <v>20</v>
      </c>
      <c r="D252" s="36" t="s">
        <v>1</v>
      </c>
      <c r="E252" s="37">
        <v>0.95</v>
      </c>
      <c r="F252" s="36" t="s">
        <v>43</v>
      </c>
      <c r="G252" s="38"/>
      <c r="H252" s="38"/>
      <c r="I252" s="38">
        <v>-33.200000000000003</v>
      </c>
      <c r="J252" s="38">
        <v>-26.7</v>
      </c>
      <c r="K252" s="38"/>
      <c r="L252" s="36">
        <v>106</v>
      </c>
      <c r="M252" s="36" t="s">
        <v>2</v>
      </c>
      <c r="N252" s="39"/>
      <c r="O252" s="35" t="s">
        <v>120</v>
      </c>
      <c r="P252" s="40" t="s">
        <v>3</v>
      </c>
      <c r="Q252" s="41">
        <v>75.724864405342473</v>
      </c>
      <c r="R252" s="41">
        <v>5.1208054031811914</v>
      </c>
      <c r="S252" s="41">
        <v>19.154330191476337</v>
      </c>
      <c r="T252" s="42">
        <v>24.275135594657527</v>
      </c>
    </row>
    <row r="253" spans="1:20" ht="15.75" x14ac:dyDescent="0.3">
      <c r="A253" s="34" t="s">
        <v>90</v>
      </c>
      <c r="B253" s="35">
        <v>7</v>
      </c>
      <c r="C253" s="36" t="s">
        <v>20</v>
      </c>
      <c r="D253" s="36" t="s">
        <v>1</v>
      </c>
      <c r="E253" s="37">
        <v>0.9</v>
      </c>
      <c r="F253" s="36" t="s">
        <v>27</v>
      </c>
      <c r="G253" s="38"/>
      <c r="H253" s="38"/>
      <c r="I253" s="38">
        <v>-33.1</v>
      </c>
      <c r="J253" s="38">
        <v>-26.7</v>
      </c>
      <c r="K253" s="38"/>
      <c r="L253" s="36">
        <v>107</v>
      </c>
      <c r="M253" s="36" t="s">
        <v>2</v>
      </c>
      <c r="N253" s="39"/>
      <c r="O253" s="35" t="s">
        <v>120</v>
      </c>
      <c r="P253" s="40" t="s">
        <v>3</v>
      </c>
      <c r="Q253" s="41">
        <v>75.716375599643328</v>
      </c>
      <c r="R253" s="41">
        <v>5.1783168395202583</v>
      </c>
      <c r="S253" s="41">
        <v>19.105307560836408</v>
      </c>
      <c r="T253" s="42">
        <v>24.283624400356665</v>
      </c>
    </row>
    <row r="254" spans="1:20" ht="15.75" x14ac:dyDescent="0.3">
      <c r="A254" s="34" t="s">
        <v>90</v>
      </c>
      <c r="B254" s="35">
        <v>8</v>
      </c>
      <c r="C254" s="36" t="s">
        <v>20</v>
      </c>
      <c r="D254" s="36" t="s">
        <v>1</v>
      </c>
      <c r="E254" s="37">
        <v>0.85</v>
      </c>
      <c r="F254" s="36" t="s">
        <v>24</v>
      </c>
      <c r="G254" s="38"/>
      <c r="H254" s="38"/>
      <c r="I254" s="38">
        <v>-33.200000000000003</v>
      </c>
      <c r="J254" s="38">
        <v>-26.6</v>
      </c>
      <c r="K254" s="38"/>
      <c r="L254" s="36">
        <v>112</v>
      </c>
      <c r="M254" s="36" t="s">
        <v>2</v>
      </c>
      <c r="N254" s="39"/>
      <c r="O254" s="35" t="s">
        <v>120</v>
      </c>
      <c r="P254" s="40" t="s">
        <v>3</v>
      </c>
      <c r="Q254" s="41">
        <v>75.771666710502231</v>
      </c>
      <c r="R254" s="41">
        <v>5.1109325233281053</v>
      </c>
      <c r="S254" s="41">
        <v>19.117400766169659</v>
      </c>
      <c r="T254" s="42">
        <v>24.228333289497765</v>
      </c>
    </row>
    <row r="255" spans="1:20" ht="15.75" x14ac:dyDescent="0.3">
      <c r="A255" s="34" t="s">
        <v>90</v>
      </c>
      <c r="B255" s="35">
        <v>9</v>
      </c>
      <c r="C255" s="36" t="s">
        <v>20</v>
      </c>
      <c r="D255" s="36" t="s">
        <v>1</v>
      </c>
      <c r="E255" s="37">
        <v>0.95</v>
      </c>
      <c r="F255" s="36" t="s">
        <v>81</v>
      </c>
      <c r="G255" s="38"/>
      <c r="H255" s="38"/>
      <c r="I255" s="38">
        <v>-33.200000000000003</v>
      </c>
      <c r="J255" s="38">
        <v>-22.7</v>
      </c>
      <c r="K255" s="38"/>
      <c r="L255" s="36">
        <v>107</v>
      </c>
      <c r="M255" s="36" t="s">
        <v>2</v>
      </c>
      <c r="N255" s="39"/>
      <c r="O255" s="35" t="s">
        <v>120</v>
      </c>
      <c r="P255" s="40" t="s">
        <v>3</v>
      </c>
      <c r="Q255" s="41">
        <v>77.663622093941669</v>
      </c>
      <c r="R255" s="41">
        <v>4.7118272201953557</v>
      </c>
      <c r="S255" s="41">
        <v>17.624550685862978</v>
      </c>
      <c r="T255" s="42">
        <v>22.336377906058335</v>
      </c>
    </row>
    <row r="256" spans="1:20" ht="15.75" x14ac:dyDescent="0.3">
      <c r="A256" s="34" t="s">
        <v>90</v>
      </c>
      <c r="B256" s="35">
        <v>10</v>
      </c>
      <c r="C256" s="36" t="s">
        <v>20</v>
      </c>
      <c r="D256" s="36" t="s">
        <v>1</v>
      </c>
      <c r="E256" s="37">
        <v>0.95</v>
      </c>
      <c r="F256" s="36" t="s">
        <v>91</v>
      </c>
      <c r="G256" s="38"/>
      <c r="H256" s="38"/>
      <c r="I256" s="38">
        <v>-38.1</v>
      </c>
      <c r="J256" s="38">
        <v>-26</v>
      </c>
      <c r="K256" s="38"/>
      <c r="L256" s="36">
        <v>102</v>
      </c>
      <c r="M256" s="36" t="s">
        <v>2</v>
      </c>
      <c r="N256" s="39"/>
      <c r="O256" s="35" t="s">
        <v>120</v>
      </c>
      <c r="P256" s="40" t="s">
        <v>3</v>
      </c>
      <c r="Q256" s="41">
        <v>76.33297929059232</v>
      </c>
      <c r="R256" s="41">
        <v>3.0773750067941239</v>
      </c>
      <c r="S256" s="41">
        <v>20.589645702613556</v>
      </c>
      <c r="T256" s="42">
        <v>23.66702070940768</v>
      </c>
    </row>
    <row r="257" spans="1:20" ht="15.75" x14ac:dyDescent="0.3">
      <c r="A257" s="34" t="s">
        <v>90</v>
      </c>
      <c r="B257" s="35">
        <v>11</v>
      </c>
      <c r="C257" s="36" t="s">
        <v>20</v>
      </c>
      <c r="D257" s="36" t="s">
        <v>1</v>
      </c>
      <c r="E257" s="37">
        <v>0.85</v>
      </c>
      <c r="F257" s="36" t="s">
        <v>27</v>
      </c>
      <c r="G257" s="38"/>
      <c r="H257" s="38"/>
      <c r="I257" s="38">
        <v>-37.6</v>
      </c>
      <c r="J257" s="38">
        <v>-23.1</v>
      </c>
      <c r="K257" s="38"/>
      <c r="L257" s="36">
        <v>109</v>
      </c>
      <c r="M257" s="36" t="s">
        <v>2</v>
      </c>
      <c r="N257" s="39"/>
      <c r="O257" s="35" t="s">
        <v>120</v>
      </c>
      <c r="P257" s="40" t="s">
        <v>3</v>
      </c>
      <c r="Q257" s="41">
        <v>77.653221359223224</v>
      </c>
      <c r="R257" s="41">
        <v>3.0390907308592143</v>
      </c>
      <c r="S257" s="41">
        <v>19.307687909917558</v>
      </c>
      <c r="T257" s="42">
        <v>22.346778640776773</v>
      </c>
    </row>
    <row r="258" spans="1:20" ht="15.75" x14ac:dyDescent="0.3">
      <c r="A258" s="34" t="s">
        <v>90</v>
      </c>
      <c r="B258" s="35">
        <v>12</v>
      </c>
      <c r="C258" s="36" t="s">
        <v>20</v>
      </c>
      <c r="D258" s="36" t="s">
        <v>1</v>
      </c>
      <c r="E258" s="37">
        <v>0.9</v>
      </c>
      <c r="F258" s="36" t="s">
        <v>27</v>
      </c>
      <c r="G258" s="38"/>
      <c r="H258" s="38"/>
      <c r="I258" s="38">
        <v>-36.200000000000003</v>
      </c>
      <c r="J258" s="38">
        <v>-22.9</v>
      </c>
      <c r="K258" s="38"/>
      <c r="L258" s="36">
        <v>107</v>
      </c>
      <c r="M258" s="36" t="s">
        <v>2</v>
      </c>
      <c r="N258" s="39"/>
      <c r="O258" s="35" t="s">
        <v>120</v>
      </c>
      <c r="P258" s="40" t="s">
        <v>3</v>
      </c>
      <c r="Q258" s="41">
        <v>77.701851682555642</v>
      </c>
      <c r="R258" s="41">
        <v>3.4582804692755515</v>
      </c>
      <c r="S258" s="41">
        <v>18.839867848168808</v>
      </c>
      <c r="T258" s="42">
        <v>22.298148317444358</v>
      </c>
    </row>
    <row r="259" spans="1:20" ht="15.75" x14ac:dyDescent="0.3">
      <c r="A259" s="34" t="s">
        <v>90</v>
      </c>
      <c r="B259" s="35">
        <v>13</v>
      </c>
      <c r="C259" s="36" t="s">
        <v>20</v>
      </c>
      <c r="D259" s="36" t="s">
        <v>1</v>
      </c>
      <c r="E259" s="37">
        <v>0.95</v>
      </c>
      <c r="F259" s="36" t="s">
        <v>70</v>
      </c>
      <c r="G259" s="38"/>
      <c r="H259" s="38"/>
      <c r="I259" s="38">
        <v>-34.6</v>
      </c>
      <c r="J259" s="38">
        <v>-22.8</v>
      </c>
      <c r="K259" s="38"/>
      <c r="L259" s="36">
        <v>112</v>
      </c>
      <c r="M259" s="36" t="s">
        <v>2</v>
      </c>
      <c r="N259" s="39"/>
      <c r="O259" s="35" t="s">
        <v>120</v>
      </c>
      <c r="P259" s="40" t="s">
        <v>3</v>
      </c>
      <c r="Q259" s="41">
        <v>77.684623411409717</v>
      </c>
      <c r="R259" s="41">
        <v>4.0609249045353053</v>
      </c>
      <c r="S259" s="41">
        <v>18.254451684054974</v>
      </c>
      <c r="T259" s="42">
        <v>22.315376588590279</v>
      </c>
    </row>
    <row r="260" spans="1:20" ht="15.75" x14ac:dyDescent="0.3">
      <c r="A260" s="34" t="s">
        <v>90</v>
      </c>
      <c r="B260" s="35">
        <v>14</v>
      </c>
      <c r="C260" s="36" t="s">
        <v>20</v>
      </c>
      <c r="D260" s="36" t="s">
        <v>1</v>
      </c>
      <c r="E260" s="37">
        <v>0.8</v>
      </c>
      <c r="F260" s="36" t="s">
        <v>52</v>
      </c>
      <c r="G260" s="38"/>
      <c r="H260" s="38"/>
      <c r="I260" s="38"/>
      <c r="J260" s="38"/>
      <c r="K260" s="38"/>
      <c r="L260" s="36">
        <v>106</v>
      </c>
      <c r="M260" s="36" t="s">
        <v>2</v>
      </c>
      <c r="N260" s="39"/>
      <c r="O260" s="35" t="s">
        <v>120</v>
      </c>
      <c r="P260" s="40" t="s">
        <v>3</v>
      </c>
      <c r="Q260" s="41"/>
      <c r="R260" s="40"/>
      <c r="S260" s="40"/>
      <c r="T260" s="42"/>
    </row>
    <row r="261" spans="1:20" ht="15.75" x14ac:dyDescent="0.3">
      <c r="A261" s="34" t="s">
        <v>90</v>
      </c>
      <c r="B261" s="35">
        <v>15</v>
      </c>
      <c r="C261" s="36" t="s">
        <v>20</v>
      </c>
      <c r="D261" s="36" t="s">
        <v>1</v>
      </c>
      <c r="E261" s="37">
        <v>0.95</v>
      </c>
      <c r="F261" s="36" t="s">
        <v>42</v>
      </c>
      <c r="G261" s="38"/>
      <c r="H261" s="38"/>
      <c r="I261" s="38">
        <v>-33.700000000000003</v>
      </c>
      <c r="J261" s="38">
        <v>-26.4</v>
      </c>
      <c r="K261" s="38"/>
      <c r="L261" s="36">
        <v>108</v>
      </c>
      <c r="M261" s="36" t="s">
        <v>2</v>
      </c>
      <c r="N261" s="35"/>
      <c r="O261" s="35" t="s">
        <v>120</v>
      </c>
      <c r="P261" s="40" t="s">
        <v>3</v>
      </c>
      <c r="Q261" s="41">
        <v>75.905071271862369</v>
      </c>
      <c r="R261" s="41">
        <v>4.8176929223950742</v>
      </c>
      <c r="S261" s="41">
        <v>19.277235805742549</v>
      </c>
      <c r="T261" s="42">
        <v>24.094928728137624</v>
      </c>
    </row>
    <row r="262" spans="1:20" ht="15.75" x14ac:dyDescent="0.3">
      <c r="A262" s="34" t="s">
        <v>90</v>
      </c>
      <c r="B262" s="35">
        <v>16</v>
      </c>
      <c r="C262" s="36" t="s">
        <v>20</v>
      </c>
      <c r="D262" s="36" t="s">
        <v>1</v>
      </c>
      <c r="E262" s="37">
        <v>0.95</v>
      </c>
      <c r="F262" s="36" t="s">
        <v>14</v>
      </c>
      <c r="G262" s="38"/>
      <c r="H262" s="38"/>
      <c r="I262" s="38">
        <v>-33</v>
      </c>
      <c r="J262" s="38">
        <v>-23.9</v>
      </c>
      <c r="K262" s="38"/>
      <c r="L262" s="36">
        <v>106</v>
      </c>
      <c r="M262" s="36" t="s">
        <v>2</v>
      </c>
      <c r="N262" s="39"/>
      <c r="O262" s="35" t="s">
        <v>120</v>
      </c>
      <c r="P262" s="40" t="s">
        <v>3</v>
      </c>
      <c r="Q262" s="41">
        <v>77.053394451810561</v>
      </c>
      <c r="R262" s="41">
        <v>4.9466043882307895</v>
      </c>
      <c r="S262" s="41">
        <v>18.000001159958646</v>
      </c>
      <c r="T262" s="42">
        <v>22.946605548189435</v>
      </c>
    </row>
    <row r="263" spans="1:20" ht="15.75" x14ac:dyDescent="0.3">
      <c r="A263" s="34" t="s">
        <v>90</v>
      </c>
      <c r="B263" s="35">
        <v>17</v>
      </c>
      <c r="C263" s="36" t="s">
        <v>20</v>
      </c>
      <c r="D263" s="36" t="s">
        <v>1</v>
      </c>
      <c r="E263" s="37">
        <v>0.95</v>
      </c>
      <c r="F263" s="36" t="s">
        <v>24</v>
      </c>
      <c r="G263" s="38"/>
      <c r="H263" s="38"/>
      <c r="I263" s="38"/>
      <c r="J263" s="38"/>
      <c r="K263" s="38"/>
      <c r="L263" s="36">
        <v>106</v>
      </c>
      <c r="M263" s="36" t="s">
        <v>2</v>
      </c>
      <c r="N263" s="39"/>
      <c r="O263" s="35" t="s">
        <v>120</v>
      </c>
      <c r="P263" s="40" t="s">
        <v>3</v>
      </c>
      <c r="Q263" s="41"/>
      <c r="R263" s="40"/>
      <c r="S263" s="40"/>
      <c r="T263" s="42"/>
    </row>
    <row r="264" spans="1:20" ht="15.75" x14ac:dyDescent="0.3">
      <c r="A264" s="34" t="s">
        <v>90</v>
      </c>
      <c r="B264" s="35">
        <v>18</v>
      </c>
      <c r="C264" s="36" t="s">
        <v>20</v>
      </c>
      <c r="D264" s="36" t="s">
        <v>1</v>
      </c>
      <c r="E264" s="37">
        <v>0.9</v>
      </c>
      <c r="F264" s="36" t="s">
        <v>14</v>
      </c>
      <c r="G264" s="38"/>
      <c r="H264" s="38"/>
      <c r="I264" s="38">
        <v>-30.4</v>
      </c>
      <c r="J264" s="38">
        <v>-26.2</v>
      </c>
      <c r="K264" s="38"/>
      <c r="L264" s="36">
        <v>104</v>
      </c>
      <c r="M264" s="36" t="s">
        <v>2</v>
      </c>
      <c r="N264" s="39"/>
      <c r="O264" s="35" t="s">
        <v>120</v>
      </c>
      <c r="P264" s="40" t="s">
        <v>3</v>
      </c>
      <c r="Q264" s="41">
        <v>75.680941443360908</v>
      </c>
      <c r="R264" s="41">
        <v>7.0368021005681101</v>
      </c>
      <c r="S264" s="41">
        <v>17.282256456070986</v>
      </c>
      <c r="T264" s="42">
        <v>24.319058556639096</v>
      </c>
    </row>
    <row r="265" spans="1:20" ht="15.75" x14ac:dyDescent="0.3">
      <c r="A265" s="34" t="s">
        <v>90</v>
      </c>
      <c r="B265" s="35">
        <v>19</v>
      </c>
      <c r="C265" s="36" t="s">
        <v>20</v>
      </c>
      <c r="D265" s="36" t="s">
        <v>1</v>
      </c>
      <c r="E265" s="37">
        <v>0.9</v>
      </c>
      <c r="F265" s="36" t="s">
        <v>23</v>
      </c>
      <c r="G265" s="38"/>
      <c r="H265" s="38"/>
      <c r="I265" s="38">
        <v>-30.4</v>
      </c>
      <c r="J265" s="38">
        <v>-26.2</v>
      </c>
      <c r="K265" s="38"/>
      <c r="L265" s="36">
        <v>106</v>
      </c>
      <c r="M265" s="36" t="s">
        <v>2</v>
      </c>
      <c r="N265" s="39"/>
      <c r="O265" s="35" t="s">
        <v>120</v>
      </c>
      <c r="P265" s="40" t="s">
        <v>3</v>
      </c>
      <c r="Q265" s="41">
        <v>75.680941443360908</v>
      </c>
      <c r="R265" s="41">
        <v>7.0368021005681101</v>
      </c>
      <c r="S265" s="41">
        <v>17.282256456070986</v>
      </c>
      <c r="T265" s="42">
        <v>24.319058556639096</v>
      </c>
    </row>
    <row r="266" spans="1:20" ht="15.75" x14ac:dyDescent="0.3">
      <c r="A266" s="34" t="s">
        <v>90</v>
      </c>
      <c r="B266" s="35">
        <v>20</v>
      </c>
      <c r="C266" s="36" t="s">
        <v>20</v>
      </c>
      <c r="D266" s="36" t="s">
        <v>1</v>
      </c>
      <c r="E266" s="37">
        <v>0.9</v>
      </c>
      <c r="F266" s="36" t="s">
        <v>23</v>
      </c>
      <c r="G266" s="38"/>
      <c r="H266" s="38"/>
      <c r="I266" s="38">
        <v>-30.5</v>
      </c>
      <c r="J266" s="38">
        <v>-26.2</v>
      </c>
      <c r="K266" s="38"/>
      <c r="L266" s="36"/>
      <c r="M266" s="36"/>
      <c r="N266" s="39"/>
      <c r="O266" s="35" t="s">
        <v>120</v>
      </c>
      <c r="P266" s="40" t="s">
        <v>3</v>
      </c>
      <c r="Q266" s="41">
        <v>75.693032953943373</v>
      </c>
      <c r="R266" s="41">
        <v>6.9510906260866481</v>
      </c>
      <c r="S266" s="41">
        <v>17.355876419969988</v>
      </c>
      <c r="T266" s="42">
        <v>24.306967046056634</v>
      </c>
    </row>
    <row r="267" spans="1:20" ht="15.75" x14ac:dyDescent="0.3">
      <c r="A267" s="34" t="s">
        <v>90</v>
      </c>
      <c r="B267" s="35">
        <v>21</v>
      </c>
      <c r="C267" s="36" t="s">
        <v>20</v>
      </c>
      <c r="D267" s="36" t="s">
        <v>1</v>
      </c>
      <c r="E267" s="37">
        <v>0.9</v>
      </c>
      <c r="F267" s="36" t="s">
        <v>30</v>
      </c>
      <c r="G267" s="38"/>
      <c r="H267" s="38"/>
      <c r="I267" s="38">
        <v>-30.5</v>
      </c>
      <c r="J267" s="38">
        <v>-26.1</v>
      </c>
      <c r="K267" s="38"/>
      <c r="L267" s="36">
        <v>104</v>
      </c>
      <c r="M267" s="36" t="s">
        <v>2</v>
      </c>
      <c r="N267" s="39"/>
      <c r="O267" s="35" t="s">
        <v>120</v>
      </c>
      <c r="P267" s="40" t="s">
        <v>3</v>
      </c>
      <c r="Q267" s="41">
        <v>75.742684992073833</v>
      </c>
      <c r="R267" s="41">
        <v>6.9368915770584056</v>
      </c>
      <c r="S267" s="41">
        <v>17.320423430867756</v>
      </c>
      <c r="T267" s="42">
        <v>24.257315007926159</v>
      </c>
    </row>
    <row r="268" spans="1:20" ht="15.75" x14ac:dyDescent="0.3">
      <c r="A268" s="34" t="s">
        <v>90</v>
      </c>
      <c r="B268" s="35">
        <v>22</v>
      </c>
      <c r="C268" s="36" t="s">
        <v>20</v>
      </c>
      <c r="D268" s="36" t="s">
        <v>1</v>
      </c>
      <c r="E268" s="37">
        <v>0.95</v>
      </c>
      <c r="F268" s="36" t="s">
        <v>36</v>
      </c>
      <c r="G268" s="38"/>
      <c r="H268" s="38"/>
      <c r="I268" s="38">
        <v>-33.1</v>
      </c>
      <c r="J268" s="38">
        <v>-26.4</v>
      </c>
      <c r="K268" s="38"/>
      <c r="L268" s="36">
        <v>112</v>
      </c>
      <c r="M268" s="36" t="s">
        <v>2</v>
      </c>
      <c r="N268" s="39"/>
      <c r="O268" s="35" t="s">
        <v>120</v>
      </c>
      <c r="P268" s="40" t="s">
        <v>3</v>
      </c>
      <c r="Q268" s="41">
        <v>75.857241574246714</v>
      </c>
      <c r="R268" s="41">
        <v>5.1482781337497387</v>
      </c>
      <c r="S268" s="41">
        <v>18.994480292003544</v>
      </c>
      <c r="T268" s="42">
        <v>24.142758425753282</v>
      </c>
    </row>
    <row r="269" spans="1:20" ht="15.75" x14ac:dyDescent="0.3">
      <c r="A269" s="34" t="s">
        <v>90</v>
      </c>
      <c r="B269" s="35">
        <v>23</v>
      </c>
      <c r="C269" s="36" t="s">
        <v>20</v>
      </c>
      <c r="D269" s="36" t="s">
        <v>1</v>
      </c>
      <c r="E269" s="37">
        <v>0.95</v>
      </c>
      <c r="F269" s="36" t="s">
        <v>23</v>
      </c>
      <c r="G269" s="38">
        <v>-51</v>
      </c>
      <c r="H269" s="38"/>
      <c r="I269" s="38">
        <v>-33.9</v>
      </c>
      <c r="J269" s="38">
        <v>-27.2</v>
      </c>
      <c r="K269" s="38"/>
      <c r="L269" s="36">
        <v>98</v>
      </c>
      <c r="M269" s="36" t="s">
        <v>2</v>
      </c>
      <c r="N269" s="39"/>
      <c r="O269" s="35" t="s">
        <v>120</v>
      </c>
      <c r="P269" s="40" t="s">
        <v>3</v>
      </c>
      <c r="Q269" s="41">
        <v>75.550665935003209</v>
      </c>
      <c r="R269" s="41">
        <v>4.786113924661028</v>
      </c>
      <c r="S269" s="41">
        <v>19.663220140335763</v>
      </c>
      <c r="T269" s="42">
        <v>24.449334064996791</v>
      </c>
    </row>
    <row r="270" spans="1:20" ht="15.75" x14ac:dyDescent="0.3">
      <c r="A270" s="34" t="s">
        <v>90</v>
      </c>
      <c r="B270" s="35">
        <v>24</v>
      </c>
      <c r="C270" s="36" t="s">
        <v>20</v>
      </c>
      <c r="D270" s="36" t="s">
        <v>1</v>
      </c>
      <c r="E270" s="37">
        <v>0.95</v>
      </c>
      <c r="F270" s="36" t="s">
        <v>70</v>
      </c>
      <c r="G270" s="38"/>
      <c r="H270" s="38"/>
      <c r="I270" s="38">
        <v>-33.9</v>
      </c>
      <c r="J270" s="38">
        <v>-26</v>
      </c>
      <c r="K270" s="38"/>
      <c r="L270" s="36">
        <v>96</v>
      </c>
      <c r="M270" s="36" t="s">
        <v>2</v>
      </c>
      <c r="N270" s="39"/>
      <c r="O270" s="35" t="s">
        <v>120</v>
      </c>
      <c r="P270" s="40" t="s">
        <v>3</v>
      </c>
      <c r="Q270" s="41">
        <v>76.106735082924189</v>
      </c>
      <c r="R270" s="41">
        <v>4.6772598231601901</v>
      </c>
      <c r="S270" s="41">
        <v>19.216005093915612</v>
      </c>
      <c r="T270" s="42">
        <v>23.893264917075804</v>
      </c>
    </row>
    <row r="271" spans="1:20" ht="15.75" x14ac:dyDescent="0.3">
      <c r="A271" s="34" t="s">
        <v>90</v>
      </c>
      <c r="B271" s="35">
        <v>25</v>
      </c>
      <c r="C271" s="36" t="s">
        <v>20</v>
      </c>
      <c r="D271" s="36" t="s">
        <v>1</v>
      </c>
      <c r="E271" s="37">
        <v>0.95</v>
      </c>
      <c r="F271" s="36" t="s">
        <v>14</v>
      </c>
      <c r="G271" s="38"/>
      <c r="H271" s="38"/>
      <c r="I271" s="38">
        <v>-32.9</v>
      </c>
      <c r="J271" s="38">
        <v>-26</v>
      </c>
      <c r="K271" s="38"/>
      <c r="L271" s="36">
        <v>100</v>
      </c>
      <c r="M271" s="36" t="s">
        <v>2</v>
      </c>
      <c r="N271" s="39"/>
      <c r="O271" s="35" t="s">
        <v>120</v>
      </c>
      <c r="P271" s="40" t="s">
        <v>3</v>
      </c>
      <c r="Q271" s="41">
        <v>76.029884278314015</v>
      </c>
      <c r="R271" s="41">
        <v>5.2238138156192049</v>
      </c>
      <c r="S271" s="41">
        <v>18.74630190606678</v>
      </c>
      <c r="T271" s="42">
        <v>23.970115721685985</v>
      </c>
    </row>
    <row r="272" spans="1:20" ht="15.75" x14ac:dyDescent="0.3">
      <c r="A272" s="34" t="s">
        <v>90</v>
      </c>
      <c r="B272" s="35">
        <v>26</v>
      </c>
      <c r="C272" s="36" t="s">
        <v>20</v>
      </c>
      <c r="D272" s="36" t="s">
        <v>1</v>
      </c>
      <c r="E272" s="37">
        <v>0.95</v>
      </c>
      <c r="F272" s="36" t="s">
        <v>25</v>
      </c>
      <c r="G272" s="38"/>
      <c r="H272" s="38"/>
      <c r="I272" s="38">
        <v>-33.9</v>
      </c>
      <c r="J272" s="38">
        <v>-27.2</v>
      </c>
      <c r="K272" s="38"/>
      <c r="L272" s="36">
        <v>101</v>
      </c>
      <c r="M272" s="36" t="s">
        <v>2</v>
      </c>
      <c r="N272" s="39"/>
      <c r="O272" s="35" t="s">
        <v>120</v>
      </c>
      <c r="P272" s="40" t="s">
        <v>3</v>
      </c>
      <c r="Q272" s="41">
        <v>75.550665935003209</v>
      </c>
      <c r="R272" s="41">
        <v>4.786113924661028</v>
      </c>
      <c r="S272" s="41">
        <v>19.663220140335763</v>
      </c>
      <c r="T272" s="42">
        <v>24.449334064996791</v>
      </c>
    </row>
    <row r="273" spans="1:20" ht="15.75" x14ac:dyDescent="0.3">
      <c r="A273" s="34" t="s">
        <v>90</v>
      </c>
      <c r="B273" s="35">
        <v>27</v>
      </c>
      <c r="C273" s="36" t="s">
        <v>20</v>
      </c>
      <c r="D273" s="36" t="s">
        <v>1</v>
      </c>
      <c r="E273" s="37">
        <v>0.95</v>
      </c>
      <c r="F273" s="36" t="s">
        <v>30</v>
      </c>
      <c r="G273" s="38"/>
      <c r="H273" s="38"/>
      <c r="I273" s="38">
        <v>-32.4</v>
      </c>
      <c r="J273" s="38">
        <v>-26.2</v>
      </c>
      <c r="K273" s="38"/>
      <c r="L273" s="36">
        <v>100</v>
      </c>
      <c r="M273" s="36" t="s">
        <v>2</v>
      </c>
      <c r="N273" s="39"/>
      <c r="O273" s="35" t="s">
        <v>120</v>
      </c>
      <c r="P273" s="40" t="s">
        <v>3</v>
      </c>
      <c r="Q273" s="41">
        <v>75.891367536172936</v>
      </c>
      <c r="R273" s="41">
        <v>5.5508617886645251</v>
      </c>
      <c r="S273" s="41">
        <v>18.55777067516253</v>
      </c>
      <c r="T273" s="42">
        <v>24.108632463827057</v>
      </c>
    </row>
    <row r="274" spans="1:20" ht="15.75" x14ac:dyDescent="0.3">
      <c r="A274" s="34" t="s">
        <v>90</v>
      </c>
      <c r="B274" s="35">
        <v>28</v>
      </c>
      <c r="C274" s="36" t="s">
        <v>20</v>
      </c>
      <c r="D274" s="36" t="s">
        <v>1</v>
      </c>
      <c r="E274" s="37">
        <v>0.95</v>
      </c>
      <c r="F274" s="36" t="s">
        <v>22</v>
      </c>
      <c r="G274" s="38"/>
      <c r="H274" s="38"/>
      <c r="I274" s="38">
        <v>-31.2</v>
      </c>
      <c r="J274" s="38">
        <v>-27.1</v>
      </c>
      <c r="K274" s="38"/>
      <c r="L274" s="36">
        <v>109</v>
      </c>
      <c r="M274" s="36" t="s">
        <v>2</v>
      </c>
      <c r="N274" s="39"/>
      <c r="O274" s="35" t="s">
        <v>120</v>
      </c>
      <c r="P274" s="40" t="s">
        <v>3</v>
      </c>
      <c r="Q274" s="41">
        <v>75.335726058699237</v>
      </c>
      <c r="R274" s="41">
        <v>6.5024252814728047</v>
      </c>
      <c r="S274" s="41">
        <v>18.16184865982796</v>
      </c>
      <c r="T274" s="42">
        <v>24.664273941300763</v>
      </c>
    </row>
    <row r="275" spans="1:20" ht="15.75" x14ac:dyDescent="0.3">
      <c r="A275" s="34" t="s">
        <v>90</v>
      </c>
      <c r="B275" s="35">
        <v>29</v>
      </c>
      <c r="C275" s="36" t="s">
        <v>20</v>
      </c>
      <c r="D275" s="36" t="s">
        <v>1</v>
      </c>
      <c r="E275" s="37">
        <v>0.95</v>
      </c>
      <c r="F275" s="36" t="s">
        <v>30</v>
      </c>
      <c r="G275" s="38"/>
      <c r="H275" s="38"/>
      <c r="I275" s="38">
        <v>-31.2</v>
      </c>
      <c r="J275" s="38">
        <v>-26.8</v>
      </c>
      <c r="K275" s="38"/>
      <c r="L275" s="36">
        <v>82</v>
      </c>
      <c r="M275" s="36" t="s">
        <v>2</v>
      </c>
      <c r="N275" s="39"/>
      <c r="O275" s="35" t="s">
        <v>120</v>
      </c>
      <c r="P275" s="40" t="s">
        <v>3</v>
      </c>
      <c r="Q275" s="41">
        <v>75.480743703005047</v>
      </c>
      <c r="R275" s="41">
        <v>6.4641932054409743</v>
      </c>
      <c r="S275" s="41">
        <v>18.055063091553983</v>
      </c>
      <c r="T275" s="42">
        <v>24.519256296994957</v>
      </c>
    </row>
    <row r="276" spans="1:20" ht="15.75" x14ac:dyDescent="0.3">
      <c r="A276" s="34" t="s">
        <v>90</v>
      </c>
      <c r="B276" s="35">
        <v>30</v>
      </c>
      <c r="C276" s="36" t="s">
        <v>20</v>
      </c>
      <c r="D276" s="36" t="s">
        <v>1</v>
      </c>
      <c r="E276" s="37">
        <v>0.95</v>
      </c>
      <c r="F276" s="36" t="s">
        <v>18</v>
      </c>
      <c r="G276" s="38"/>
      <c r="H276" s="38"/>
      <c r="I276" s="38">
        <v>-31.2</v>
      </c>
      <c r="J276" s="38">
        <v>-27.2</v>
      </c>
      <c r="K276" s="38"/>
      <c r="L276" s="36">
        <v>104</v>
      </c>
      <c r="M276" s="36" t="s">
        <v>2</v>
      </c>
      <c r="N276" s="39"/>
      <c r="O276" s="35" t="s">
        <v>120</v>
      </c>
      <c r="P276" s="40" t="s">
        <v>3</v>
      </c>
      <c r="Q276" s="41">
        <v>75.287528163101044</v>
      </c>
      <c r="R276" s="41">
        <v>6.5151320497967928</v>
      </c>
      <c r="S276" s="41">
        <v>18.197339787102162</v>
      </c>
      <c r="T276" s="42">
        <v>24.712471836898956</v>
      </c>
    </row>
    <row r="277" spans="1:20" ht="15.75" x14ac:dyDescent="0.3">
      <c r="A277" s="34" t="s">
        <v>90</v>
      </c>
      <c r="B277" s="35">
        <v>31</v>
      </c>
      <c r="C277" s="36" t="s">
        <v>20</v>
      </c>
      <c r="D277" s="36" t="s">
        <v>1</v>
      </c>
      <c r="E277" s="37">
        <v>0.9</v>
      </c>
      <c r="F277" s="36" t="s">
        <v>18</v>
      </c>
      <c r="G277" s="38"/>
      <c r="H277" s="38"/>
      <c r="I277" s="38">
        <v>-31.3</v>
      </c>
      <c r="J277" s="38">
        <v>-26.7</v>
      </c>
      <c r="K277" s="38"/>
      <c r="L277" s="36">
        <v>108</v>
      </c>
      <c r="M277" s="36" t="s">
        <v>2</v>
      </c>
      <c r="N277" s="39"/>
      <c r="O277" s="35" t="s">
        <v>120</v>
      </c>
      <c r="P277" s="40" t="s">
        <v>3</v>
      </c>
      <c r="Q277" s="41">
        <v>75.540436241608319</v>
      </c>
      <c r="R277" s="41">
        <v>6.3748717218378488</v>
      </c>
      <c r="S277" s="41">
        <v>18.084692036553836</v>
      </c>
      <c r="T277" s="42">
        <v>24.459563758391685</v>
      </c>
    </row>
  </sheetData>
  <sortState xmlns:xlrd2="http://schemas.microsoft.com/office/spreadsheetml/2017/richdata2" ref="A82:V126">
    <sortCondition ref="L82:L126"/>
  </sortState>
  <mergeCells count="18">
    <mergeCell ref="M2:M3"/>
    <mergeCell ref="N2:N3"/>
    <mergeCell ref="O2:O3"/>
    <mergeCell ref="P2:P3"/>
    <mergeCell ref="T2:T3"/>
    <mergeCell ref="Q2:S2"/>
    <mergeCell ref="A2:A3"/>
    <mergeCell ref="B2:B3"/>
    <mergeCell ref="C2:C3"/>
    <mergeCell ref="D2:D3"/>
    <mergeCell ref="E2:E3"/>
    <mergeCell ref="K2:K3"/>
    <mergeCell ref="L2:L3"/>
    <mergeCell ref="F2:F3"/>
    <mergeCell ref="G2:G3"/>
    <mergeCell ref="H2:H3"/>
    <mergeCell ref="I2:I3"/>
    <mergeCell ref="J2:J3"/>
  </mergeCells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easurement results and calcul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sosa</dc:creator>
  <cp:lastModifiedBy>Steffen Trümper</cp:lastModifiedBy>
  <cp:lastPrinted>2025-09-23T13:56:21Z</cp:lastPrinted>
  <dcterms:created xsi:type="dcterms:W3CDTF">2022-05-27T10:01:31Z</dcterms:created>
  <dcterms:modified xsi:type="dcterms:W3CDTF">2026-05-03T22:03:25Z</dcterms:modified>
</cp:coreProperties>
</file>